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I:\BILLS EXPTS\NCIH522\MANUSCRIPTS\2018\2019\"/>
    </mc:Choice>
  </mc:AlternateContent>
  <bookViews>
    <workbookView xWindow="120" yWindow="30" windowWidth="19035" windowHeight="14055"/>
  </bookViews>
  <sheets>
    <sheet name="nci 60" sheetId="3" r:id="rId1"/>
  </sheets>
  <calcPr calcId="162913"/>
</workbook>
</file>

<file path=xl/calcChain.xml><?xml version="1.0" encoding="utf-8"?>
<calcChain xmlns="http://schemas.openxmlformats.org/spreadsheetml/2006/main">
  <c r="H3" i="3" l="1"/>
  <c r="D3" i="3"/>
  <c r="D174" i="3" l="1"/>
  <c r="D171" i="3"/>
  <c r="D168" i="3"/>
  <c r="D165" i="3"/>
  <c r="D163" i="3"/>
  <c r="D160" i="3"/>
  <c r="D157" i="3"/>
  <c r="D154" i="3"/>
  <c r="D151" i="3"/>
  <c r="D148" i="3"/>
  <c r="D145" i="3"/>
  <c r="D142" i="3"/>
  <c r="D139" i="3"/>
  <c r="D136" i="3"/>
  <c r="D133" i="3"/>
  <c r="D130" i="3"/>
  <c r="D127" i="3"/>
  <c r="D124" i="3"/>
  <c r="D121" i="3"/>
  <c r="D118" i="3"/>
  <c r="D115" i="3"/>
  <c r="D113" i="3"/>
  <c r="D110" i="3"/>
  <c r="D107" i="3"/>
  <c r="D104" i="3"/>
  <c r="D101" i="3"/>
  <c r="D98" i="3"/>
  <c r="D95" i="3"/>
  <c r="D92" i="3"/>
  <c r="D89" i="3"/>
  <c r="D87" i="3"/>
  <c r="D84" i="3"/>
  <c r="D81" i="3"/>
  <c r="D78" i="3"/>
  <c r="D75" i="3"/>
  <c r="D72" i="3"/>
  <c r="D69" i="3"/>
  <c r="D66" i="3"/>
  <c r="D63" i="3"/>
  <c r="D60" i="3"/>
  <c r="D57" i="3"/>
  <c r="D54" i="3"/>
  <c r="D51" i="3"/>
  <c r="D48" i="3"/>
  <c r="D45" i="3"/>
  <c r="D42" i="3"/>
  <c r="D39" i="3"/>
  <c r="D36" i="3"/>
  <c r="D33" i="3"/>
  <c r="D30" i="3"/>
  <c r="D27" i="3"/>
  <c r="D24" i="3"/>
  <c r="D21" i="3"/>
  <c r="D18" i="3"/>
  <c r="D15" i="3"/>
  <c r="D12" i="3"/>
  <c r="D9" i="3"/>
  <c r="D6" i="3"/>
  <c r="H174" i="3"/>
  <c r="H171" i="3"/>
  <c r="H168" i="3"/>
  <c r="H165" i="3"/>
  <c r="H163" i="3"/>
  <c r="H160" i="3"/>
  <c r="H157" i="3"/>
  <c r="H154" i="3"/>
  <c r="H151" i="3"/>
  <c r="H148" i="3"/>
  <c r="H145" i="3"/>
  <c r="H142" i="3"/>
  <c r="H139" i="3"/>
  <c r="H136" i="3"/>
  <c r="H133" i="3"/>
  <c r="H130" i="3"/>
  <c r="H127" i="3"/>
  <c r="H124" i="3"/>
  <c r="H121" i="3"/>
  <c r="H118" i="3"/>
  <c r="H115" i="3"/>
  <c r="H113" i="3"/>
  <c r="H110" i="3"/>
  <c r="H107" i="3"/>
  <c r="H104" i="3"/>
  <c r="H101" i="3"/>
  <c r="H98" i="3"/>
  <c r="H95" i="3"/>
  <c r="H92" i="3"/>
  <c r="H89" i="3"/>
  <c r="H87" i="3"/>
  <c r="H84" i="3"/>
  <c r="H81" i="3"/>
  <c r="H78" i="3"/>
  <c r="H75" i="3"/>
  <c r="H72" i="3"/>
  <c r="H69" i="3"/>
  <c r="H66" i="3"/>
  <c r="H63" i="3"/>
  <c r="H60" i="3"/>
  <c r="H57" i="3"/>
  <c r="H54" i="3"/>
  <c r="H51" i="3"/>
  <c r="H48" i="3"/>
  <c r="H45" i="3"/>
  <c r="H42" i="3"/>
  <c r="H39" i="3"/>
  <c r="H36" i="3"/>
  <c r="H33" i="3"/>
  <c r="H30" i="3"/>
  <c r="H27" i="3"/>
  <c r="H24" i="3"/>
  <c r="H21" i="3"/>
  <c r="H18" i="3"/>
  <c r="H15" i="3"/>
  <c r="H12" i="3"/>
  <c r="H9" i="3"/>
  <c r="H6" i="3"/>
</calcChain>
</file>

<file path=xl/sharedStrings.xml><?xml version="1.0" encoding="utf-8"?>
<sst xmlns="http://schemas.openxmlformats.org/spreadsheetml/2006/main" count="417" uniqueCount="242">
  <si>
    <t>LE:CCRF_CEM [113384hp133a11]</t>
  </si>
  <si>
    <t>LE:CCRF_CEM [113443hp133a11]</t>
  </si>
  <si>
    <t>LE:CCRF_CEM [118169hp133a11]</t>
  </si>
  <si>
    <t>LE:HL_60 [113385hp133a11]</t>
  </si>
  <si>
    <t>LE:HL_60 [113444hp133a11]</t>
  </si>
  <si>
    <t>LE:HL_60 [118170hp133a11]</t>
  </si>
  <si>
    <t>LE:MOLT_4 [113386hp133a21]</t>
  </si>
  <si>
    <t>LE:MOLT_4 [113445hp133a11]</t>
  </si>
  <si>
    <t>LE:MOLT_4 [118171hp133a11]</t>
  </si>
  <si>
    <t>LE:RPMI_8226 [113387hp133a11]</t>
  </si>
  <si>
    <t>LE:RPMI_8226 [113446hp133a11]</t>
  </si>
  <si>
    <t>LE:RPMI_8226 [118172hp133a11]</t>
  </si>
  <si>
    <t>LE:SR [113388hp133a11]</t>
  </si>
  <si>
    <t>LE:SR [113447hp133a11]</t>
  </si>
  <si>
    <t>LE:SR [118173hp133a11]</t>
  </si>
  <si>
    <t>LE:K_562 [113389hp133a11]</t>
  </si>
  <si>
    <t>LE:K_562 [113448hp133a11]</t>
  </si>
  <si>
    <t>LE:K_562 [118174hp133a11]</t>
  </si>
  <si>
    <t>BR:BT_549 [113390hp133a11]</t>
  </si>
  <si>
    <t>BR:BT_549 [113449hp133a11]</t>
  </si>
  <si>
    <t>BR:BT_549 [118175hp133a11]</t>
  </si>
  <si>
    <t>BR:HS578T [113391hp133a11]</t>
  </si>
  <si>
    <t>BR:HS578T [113450hp133a11]</t>
  </si>
  <si>
    <t>BR:HS578T [118176hp133a11]</t>
  </si>
  <si>
    <t>BR:MCF7 [113392hp133a11]</t>
  </si>
  <si>
    <t>BR:MCF7 [113451hp133a11]</t>
  </si>
  <si>
    <t>BR:MCF7 [118177hp133a11]</t>
  </si>
  <si>
    <t>OV:NCI_ADR_RES [113393hp133a11]</t>
  </si>
  <si>
    <t>OV:NCI_ADR_RES [113452hp133a11]</t>
  </si>
  <si>
    <t>OV:NCI_ADR_RES [118178hp133a11]</t>
  </si>
  <si>
    <t>BR:MDA_MB_231 [113394hp133a11]</t>
  </si>
  <si>
    <t>BR:MDA_MB_231 [113453hp133a11]</t>
  </si>
  <si>
    <t>BR:MDA_MB_231 [118179hp133a11]</t>
  </si>
  <si>
    <t>ME:MDA_MB_435 [113395hp133a11]</t>
  </si>
  <si>
    <t>ME:MDA_MB_435 [113454hp133a11]</t>
  </si>
  <si>
    <t>ME:MDA_MB_435 [118180hp133a11]</t>
  </si>
  <si>
    <t>CNS:SF_268 [113396hp133a11]</t>
  </si>
  <si>
    <t>CNS:SF_268 [113455hp133a11]</t>
  </si>
  <si>
    <t>CNS:SF_268 [118181hp133a11]</t>
  </si>
  <si>
    <t>CNS:SF_295 [113397hp133a11]</t>
  </si>
  <si>
    <t>CNS:SF_295 [113456hp133a11]</t>
  </si>
  <si>
    <t>CNS:SF_295 [118182hp133a11]</t>
  </si>
  <si>
    <t>CNS:SF_539 [113398hp133a11]</t>
  </si>
  <si>
    <t>CNS:SF_539 [113457hp133a21]</t>
  </si>
  <si>
    <t>CNS:SF_539 [118183hp133a11]</t>
  </si>
  <si>
    <t>CNS:SNB_19 [113399hp133a11]</t>
  </si>
  <si>
    <t>CNS:SNB_19 [113458hp133a11]</t>
  </si>
  <si>
    <t>CNS:SNB_19 [118184hp133a11]</t>
  </si>
  <si>
    <t>CNS:SNB_75 [113400hp133a11]</t>
  </si>
  <si>
    <t>CNS:SNB_75 [113459hp133a11]</t>
  </si>
  <si>
    <t>CNS:SNB_75 [118185hp133a11]</t>
  </si>
  <si>
    <t>CNS:U251 [113401hp133a11]</t>
  </si>
  <si>
    <t>CNS:U251 [113460hp133a11]</t>
  </si>
  <si>
    <t>CNS:U251 [118186hp133a11]</t>
  </si>
  <si>
    <t>CO:COLO205 [113402hp133a11]</t>
  </si>
  <si>
    <t>CO:COLO205 [113461hp133a11]</t>
  </si>
  <si>
    <t>CO:COLO205 [118187hp133a11]</t>
  </si>
  <si>
    <t>CO:HCC_2998 [113403hp133a11]</t>
  </si>
  <si>
    <t>CO:HCC_2998 [113462hp133a11]</t>
  </si>
  <si>
    <t>CO:HCC_2998 [118188hp133a11]</t>
  </si>
  <si>
    <t>CO:HCT_116 [113404hp133a11]</t>
  </si>
  <si>
    <t>CO:HCT_116 [113463hp133a11]</t>
  </si>
  <si>
    <t>CO:HCT_116 [118189hp133a11]</t>
  </si>
  <si>
    <t>CO:HCT_15 [113405hp133a11]</t>
  </si>
  <si>
    <t>CO:HCT_15 [113464hp133a11]</t>
  </si>
  <si>
    <t>CO:HCT_15 [118190hp133a11]</t>
  </si>
  <si>
    <t>CO:HT29 [113406hp133a11]</t>
  </si>
  <si>
    <t>CO:HT29 [113465hp133a11]</t>
  </si>
  <si>
    <t>CO:HT29 [118191hp133a11]</t>
  </si>
  <si>
    <t>CO:KM12 [113407hp133a11]</t>
  </si>
  <si>
    <t>CO:KM12 [113466hp133a11]</t>
  </si>
  <si>
    <t>CO:KM12 [118192hp133a11]</t>
  </si>
  <si>
    <t>CO:SW_620 [113408hp133a11]</t>
  </si>
  <si>
    <t>CO:SW_620 [113467hp133a11]</t>
  </si>
  <si>
    <t>CO:SW_620 [118193hp133a11]</t>
  </si>
  <si>
    <t>RE:786_0 [113409hp133a11]</t>
  </si>
  <si>
    <t>RE:786_0 [113468hp133a11]</t>
  </si>
  <si>
    <t>RE:786_0 [118194hp133a11]</t>
  </si>
  <si>
    <t>RE:A498 [113410hp133a11]</t>
  </si>
  <si>
    <t>RE:A498 [113469hp133a11]</t>
  </si>
  <si>
    <t>RE:A498 [118195hp133a11]</t>
  </si>
  <si>
    <t>RE:ACHN [113411hp133a11]</t>
  </si>
  <si>
    <t>RE:ACHN [113470hp133a11]</t>
  </si>
  <si>
    <t>RE:ACHN [118196hp133a11]</t>
  </si>
  <si>
    <t>RE:CAKI_1 [113412hp133a11]</t>
  </si>
  <si>
    <t>RE:CAKI_1 [113471hp133a11]</t>
  </si>
  <si>
    <t>RE:RXF_393 [113413hp133a11]</t>
  </si>
  <si>
    <t>RE:RXF_393 [113472hp133a11]</t>
  </si>
  <si>
    <t>RE:RXF_393 [118198hp133a11]</t>
  </si>
  <si>
    <t>RE:SN12C [113414hp133a11]</t>
  </si>
  <si>
    <t>RE:SN12C [113473hp133a11]</t>
  </si>
  <si>
    <t>RE:SN12C [118199hp133a11]</t>
  </si>
  <si>
    <t>RE:TK_10 [113415hp133a11]</t>
  </si>
  <si>
    <t>RE:TK_10 [113474hp133a11]</t>
  </si>
  <si>
    <t>RE:TK_10 [118200hp133a11]</t>
  </si>
  <si>
    <t>RE:UO_31 [113416hp133a11]</t>
  </si>
  <si>
    <t>RE:UO_31 [113475hp133a11]</t>
  </si>
  <si>
    <t>RE:UO_31 [118201hp133a11]</t>
  </si>
  <si>
    <t>LC:A549 [113417hp133a11]</t>
  </si>
  <si>
    <t>LC:A549 [113476hp133a11]</t>
  </si>
  <si>
    <t>LC:A549 [118202hp133a11]</t>
  </si>
  <si>
    <t>LC:EKVX [113418hp133a21]</t>
  </si>
  <si>
    <t>LC:EKVX [113477hp133a11]</t>
  </si>
  <si>
    <t>LC:EKVX [118203hp133a11]</t>
  </si>
  <si>
    <t>LC:HOP_62 [113419hp133a11]</t>
  </si>
  <si>
    <t>LC:HOP_62 [113478hp133a11]</t>
  </si>
  <si>
    <t>LC:HOP_62 [118204hp133a11]</t>
  </si>
  <si>
    <t>LC:HOP_92 [113420hp133a11]</t>
  </si>
  <si>
    <t>LC:HOP_92 [113479hp133a11]</t>
  </si>
  <si>
    <t>LC:HOP_92 [118205hp133a11]</t>
  </si>
  <si>
    <t>LC:NCI_H226 [113421hp133a11]</t>
  </si>
  <si>
    <t>LC:NCI_H226 [113480hp133a11]</t>
  </si>
  <si>
    <t>LC:NCI_H23 [113422hp133a11]</t>
  </si>
  <si>
    <t>LC:NCI_H23 [113481hp133a11]</t>
  </si>
  <si>
    <t>LC:NCI_H23 [118207hp133a11]</t>
  </si>
  <si>
    <t>LC:NCI_H322M [113423hp133a11]</t>
  </si>
  <si>
    <t>LC:NCI_H322M [113482hp133a11]</t>
  </si>
  <si>
    <t>LC:NCI_H322M [118208hp133a11]</t>
  </si>
  <si>
    <t>LC:NCI_H460 [113424hp133a11]</t>
  </si>
  <si>
    <t>LC:NCI_H460 [113483hp133a11]</t>
  </si>
  <si>
    <t>LC:NCI_H460 [118209hp133a11]</t>
  </si>
  <si>
    <t>LC:NCI_H522 [113425hp133a11]</t>
  </si>
  <si>
    <t>LC:NCI_H522 [113484hp133a11]</t>
  </si>
  <si>
    <t>LC:NCI_H522 [118210hp133a11]</t>
  </si>
  <si>
    <t>OV:IGROV1 [113426hp133a11]</t>
  </si>
  <si>
    <t>OV:IGROV1 [113485hp133a11]</t>
  </si>
  <si>
    <t>OV:IGROV1 [118211hp133a11]</t>
  </si>
  <si>
    <t>OV:OVCAR_3 [113427hp133a21]</t>
  </si>
  <si>
    <t>OV:OVCAR_3 [113486hp133a11]</t>
  </si>
  <si>
    <t>OV:OVCAR_3 [118212hp133a11]</t>
  </si>
  <si>
    <t>OV:OVCAR_4 [113428hp133a11]</t>
  </si>
  <si>
    <t>OV:OVCAR_4 [113487hp133a11]</t>
  </si>
  <si>
    <t>OV:OVCAR_4 [118213hp133a11]</t>
  </si>
  <si>
    <t>OV:OVCAR_5 [113429hp133a11]</t>
  </si>
  <si>
    <t>OV:OVCAR_5 [113488hp133a11]</t>
  </si>
  <si>
    <t>OV:OVCAR_5 [118214hp133a11]</t>
  </si>
  <si>
    <t>OV:OVCAR_8 [113430hp133a11]</t>
  </si>
  <si>
    <t>OV:OVCAR_8 [113489hp133a11]</t>
  </si>
  <si>
    <t>OV:OVCAR_8 [118215hp133a11]</t>
  </si>
  <si>
    <t>OV:SK_OV_3 [113431hp133a11]</t>
  </si>
  <si>
    <t>OV:SK_OV_3 [116402hp133a11]</t>
  </si>
  <si>
    <t>OV:SK_OV_3 [118216hp133a11]</t>
  </si>
  <si>
    <t>PR:DU_145(DTP) [113432hp133a11]</t>
  </si>
  <si>
    <t>PR:DU_145(DTP) [113490hp133a11]</t>
  </si>
  <si>
    <t>PR:DU_145(DTP) [118217hp133a11]</t>
  </si>
  <si>
    <t>PR:PC_3 [113433hp133a11]</t>
  </si>
  <si>
    <t>PR:PC_3 [113491hp133a11]</t>
  </si>
  <si>
    <t>PR:PC_3 [118218hp133a11]</t>
  </si>
  <si>
    <t>ME:LOXIMVI [113434hp133a11]</t>
  </si>
  <si>
    <t>ME:LOXIMVI [113492hp133a11]</t>
  </si>
  <si>
    <t>ME:LOXIMVI [118219hp133a11]</t>
  </si>
  <si>
    <t>ME:M14 [113435hp133a11]</t>
  </si>
  <si>
    <t>ME:M14 [113493hp133a11]</t>
  </si>
  <si>
    <t>ME:M14 [118220hp133a11]</t>
  </si>
  <si>
    <t>ME:MALME_3M [113436hp133a11]</t>
  </si>
  <si>
    <t>ME:MALME_3M [113494hp133a11]</t>
  </si>
  <si>
    <t>ME:MALME_3M [118221hp133a11]</t>
  </si>
  <si>
    <t>ME:SK_MEL_2 [113437hp133a11]</t>
  </si>
  <si>
    <t>ME:SK_MEL_2 [113495hp133a11]</t>
  </si>
  <si>
    <t>ME:SK_MEL_2 [118222hp133a11]</t>
  </si>
  <si>
    <t>ME:SK_MEL_28 [113438hp133a11]</t>
  </si>
  <si>
    <t>ME:SK_MEL_28 [113496hp133a11]</t>
  </si>
  <si>
    <t>ME:SK_MEL_5 [113439hp133a11]</t>
  </si>
  <si>
    <t>ME:SK_MEL_5 [113497hp133a11]</t>
  </si>
  <si>
    <t>ME:SK_MEL_5 [118224hp133a11]</t>
  </si>
  <si>
    <t>ME:UACC_257 [113440hp133a11]</t>
  </si>
  <si>
    <t>ME:UACC_257 [113498hp133a11]</t>
  </si>
  <si>
    <t>ME:UACC_257 [118225hp133a11]</t>
  </si>
  <si>
    <t>ME:UACC_62 [113441hp133a11]</t>
  </si>
  <si>
    <t>ME:UACC_62 [113499hp133a11]</t>
  </si>
  <si>
    <t>ME:UACC_62 [118226hp133a11]</t>
  </si>
  <si>
    <t>BR:T47D [113442hp133a11]</t>
  </si>
  <si>
    <t>BR:T47D [113500hp133a11]</t>
  </si>
  <si>
    <t>BR:T47D [118227hp133a11]</t>
  </si>
  <si>
    <t>growth percent</t>
  </si>
  <si>
    <t>e cadherin</t>
  </si>
  <si>
    <t>ccrf-cem</t>
  </si>
  <si>
    <t>hl60</t>
  </si>
  <si>
    <t>molt4</t>
  </si>
  <si>
    <t>rpmi 8226</t>
  </si>
  <si>
    <t>k562</t>
  </si>
  <si>
    <t>sr</t>
  </si>
  <si>
    <t>bt549</t>
  </si>
  <si>
    <t>hs578t</t>
  </si>
  <si>
    <t>mcf7</t>
  </si>
  <si>
    <t>nci adr res</t>
  </si>
  <si>
    <t>mdamb231</t>
  </si>
  <si>
    <t>mdamb435</t>
  </si>
  <si>
    <t>sf268</t>
  </si>
  <si>
    <t>sf295</t>
  </si>
  <si>
    <t>sf539</t>
  </si>
  <si>
    <t>snb19</t>
  </si>
  <si>
    <t>snb75</t>
  </si>
  <si>
    <t>u251</t>
  </si>
  <si>
    <t>colo205</t>
  </si>
  <si>
    <t>hcc2998</t>
  </si>
  <si>
    <t>hct116</t>
  </si>
  <si>
    <t>hct15</t>
  </si>
  <si>
    <t>ht29</t>
  </si>
  <si>
    <t>km12</t>
  </si>
  <si>
    <t>sw620</t>
  </si>
  <si>
    <t>a498</t>
  </si>
  <si>
    <t>achn</t>
  </si>
  <si>
    <t>caki1</t>
  </si>
  <si>
    <t>rxf393</t>
  </si>
  <si>
    <t>sn12c</t>
  </si>
  <si>
    <t>tk10</t>
  </si>
  <si>
    <t>uo31</t>
  </si>
  <si>
    <t>a549</t>
  </si>
  <si>
    <t>ekvx</t>
  </si>
  <si>
    <t>hop62</t>
  </si>
  <si>
    <t>hop92</t>
  </si>
  <si>
    <t>ncih226</t>
  </si>
  <si>
    <t>ncih23</t>
  </si>
  <si>
    <t>ncih322m</t>
  </si>
  <si>
    <t>nci h460</t>
  </si>
  <si>
    <t>ncih522</t>
  </si>
  <si>
    <t>igrov1</t>
  </si>
  <si>
    <t>ovcar3</t>
  </si>
  <si>
    <t>ovcar4</t>
  </si>
  <si>
    <t>ovcar5</t>
  </si>
  <si>
    <t>ovcar8</t>
  </si>
  <si>
    <t>skov3</t>
  </si>
  <si>
    <t>du145</t>
  </si>
  <si>
    <t>pc3</t>
  </si>
  <si>
    <t>loximvi</t>
  </si>
  <si>
    <t>m14</t>
  </si>
  <si>
    <t>malme3m</t>
  </si>
  <si>
    <t>skmel2</t>
  </si>
  <si>
    <t>skmel28</t>
  </si>
  <si>
    <t>skmel5</t>
  </si>
  <si>
    <t>uacc257</t>
  </si>
  <si>
    <t>uacc62</t>
  </si>
  <si>
    <t>t47d</t>
  </si>
  <si>
    <t>vimentin</t>
  </si>
  <si>
    <t>CETZOLE</t>
  </si>
  <si>
    <t>SALINOMYCIN</t>
  </si>
  <si>
    <t>AVE</t>
  </si>
  <si>
    <t>TAXOL</t>
  </si>
  <si>
    <t>ETOPOSIDE</t>
  </si>
  <si>
    <t>IMATINIB</t>
  </si>
  <si>
    <t>GEFITIN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/>
    <xf numFmtId="0" fontId="0" fillId="2" borderId="0" xfId="0" applyFill="1" applyAlignment="1">
      <alignment wrapText="1"/>
    </xf>
    <xf numFmtId="0" fontId="0" fillId="3" borderId="0" xfId="0" applyFill="1"/>
    <xf numFmtId="0" fontId="0" fillId="3" borderId="0" xfId="0" applyFill="1" applyAlignment="1">
      <alignment wrapText="1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TZOL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ci 60'!$H$3:$H$174</c:f>
              <c:numCache>
                <c:formatCode>General</c:formatCode>
                <c:ptCount val="172"/>
                <c:pt idx="0">
                  <c:v>3.2030933333333333</c:v>
                </c:pt>
                <c:pt idx="3">
                  <c:v>3.5147466666666669</c:v>
                </c:pt>
                <c:pt idx="6">
                  <c:v>3.3862933333333332</c:v>
                </c:pt>
                <c:pt idx="9">
                  <c:v>4.8318666666666665</c:v>
                </c:pt>
                <c:pt idx="12">
                  <c:v>3.4308366666666665</c:v>
                </c:pt>
                <c:pt idx="15">
                  <c:v>3.3940566666666672</c:v>
                </c:pt>
                <c:pt idx="18">
                  <c:v>4.5418600000000007</c:v>
                </c:pt>
                <c:pt idx="21">
                  <c:v>3.9149066666666665</c:v>
                </c:pt>
                <c:pt idx="24">
                  <c:v>12.037666666666667</c:v>
                </c:pt>
                <c:pt idx="27">
                  <c:v>3.6584599999999998</c:v>
                </c:pt>
                <c:pt idx="30">
                  <c:v>4.73529</c:v>
                </c:pt>
                <c:pt idx="33">
                  <c:v>3.5194200000000002</c:v>
                </c:pt>
                <c:pt idx="36">
                  <c:v>4.8504499999999995</c:v>
                </c:pt>
                <c:pt idx="39">
                  <c:v>3.3014533333333334</c:v>
                </c:pt>
                <c:pt idx="42">
                  <c:v>3.5032866666666664</c:v>
                </c:pt>
                <c:pt idx="45">
                  <c:v>3.3359199999999998</c:v>
                </c:pt>
                <c:pt idx="48">
                  <c:v>4.7923366666666665</c:v>
                </c:pt>
                <c:pt idx="51">
                  <c:v>3.3017000000000003</c:v>
                </c:pt>
                <c:pt idx="54">
                  <c:v>11.455833333333333</c:v>
                </c:pt>
                <c:pt idx="57">
                  <c:v>11.440199999999999</c:v>
                </c:pt>
                <c:pt idx="60">
                  <c:v>10.362699999999998</c:v>
                </c:pt>
                <c:pt idx="63">
                  <c:v>11.720033333333333</c:v>
                </c:pt>
                <c:pt idx="66">
                  <c:v>11.663933333333333</c:v>
                </c:pt>
                <c:pt idx="69">
                  <c:v>10.5395</c:v>
                </c:pt>
                <c:pt idx="72">
                  <c:v>9.3575933333333339</c:v>
                </c:pt>
                <c:pt idx="75">
                  <c:v>3.3257600000000003</c:v>
                </c:pt>
                <c:pt idx="78">
                  <c:v>4.0372066666666671</c:v>
                </c:pt>
                <c:pt idx="81">
                  <c:v>9.7117066666666663</c:v>
                </c:pt>
                <c:pt idx="84">
                  <c:v>10.16605</c:v>
                </c:pt>
                <c:pt idx="86">
                  <c:v>3.3718733333333333</c:v>
                </c:pt>
                <c:pt idx="89">
                  <c:v>4.7009733333333328</c:v>
                </c:pt>
                <c:pt idx="92">
                  <c:v>5.399796666666667</c:v>
                </c:pt>
                <c:pt idx="95">
                  <c:v>6.3832566666666652</c:v>
                </c:pt>
                <c:pt idx="98">
                  <c:v>9.9837433333333347</c:v>
                </c:pt>
                <c:pt idx="101">
                  <c:v>11.100333333333333</c:v>
                </c:pt>
                <c:pt idx="104">
                  <c:v>5.9851933333333323</c:v>
                </c:pt>
                <c:pt idx="107">
                  <c:v>3.3269333333333333</c:v>
                </c:pt>
                <c:pt idx="110">
                  <c:v>7.4793400000000005</c:v>
                </c:pt>
                <c:pt idx="112">
                  <c:v>3.8996866666666663</c:v>
                </c:pt>
                <c:pt idx="115">
                  <c:v>11.909633333333334</c:v>
                </c:pt>
                <c:pt idx="118">
                  <c:v>4.5879000000000003</c:v>
                </c:pt>
                <c:pt idx="121">
                  <c:v>3.4711099999999999</c:v>
                </c:pt>
                <c:pt idx="124">
                  <c:v>4.5296866666666666</c:v>
                </c:pt>
                <c:pt idx="127">
                  <c:v>10.391533333333333</c:v>
                </c:pt>
                <c:pt idx="130">
                  <c:v>10.584866666666665</c:v>
                </c:pt>
                <c:pt idx="133">
                  <c:v>4.7369766666666671</c:v>
                </c:pt>
                <c:pt idx="136">
                  <c:v>3.5782966666666667</c:v>
                </c:pt>
                <c:pt idx="139">
                  <c:v>7.2076000000000002</c:v>
                </c:pt>
                <c:pt idx="142">
                  <c:v>10.997999999999999</c:v>
                </c:pt>
                <c:pt idx="145">
                  <c:v>9.1614466666666665</c:v>
                </c:pt>
                <c:pt idx="148">
                  <c:v>3.3863300000000005</c:v>
                </c:pt>
                <c:pt idx="151">
                  <c:v>3.4935633333333329</c:v>
                </c:pt>
                <c:pt idx="154">
                  <c:v>11.999499999999999</c:v>
                </c:pt>
                <c:pt idx="157">
                  <c:v>3.6698033333333329</c:v>
                </c:pt>
                <c:pt idx="160">
                  <c:v>5.9581800000000005</c:v>
                </c:pt>
                <c:pt idx="162">
                  <c:v>7.7779400000000001</c:v>
                </c:pt>
                <c:pt idx="165">
                  <c:v>11.5708</c:v>
                </c:pt>
                <c:pt idx="168">
                  <c:v>3.6362066666666668</c:v>
                </c:pt>
                <c:pt idx="171">
                  <c:v>12.058433333333333</c:v>
                </c:pt>
              </c:numCache>
            </c:numRef>
          </c:xVal>
          <c:yVal>
            <c:numRef>
              <c:f>'nci 60'!$I$3:$I$174</c:f>
              <c:numCache>
                <c:formatCode>General</c:formatCode>
                <c:ptCount val="172"/>
                <c:pt idx="0">
                  <c:v>88.16</c:v>
                </c:pt>
                <c:pt idx="3">
                  <c:v>112.71</c:v>
                </c:pt>
                <c:pt idx="6">
                  <c:v>105.14</c:v>
                </c:pt>
                <c:pt idx="9">
                  <c:v>95.42</c:v>
                </c:pt>
                <c:pt idx="15">
                  <c:v>112.93</c:v>
                </c:pt>
                <c:pt idx="18">
                  <c:v>86.35</c:v>
                </c:pt>
                <c:pt idx="21">
                  <c:v>100.05</c:v>
                </c:pt>
                <c:pt idx="24">
                  <c:v>95.41</c:v>
                </c:pt>
                <c:pt idx="27">
                  <c:v>95.23</c:v>
                </c:pt>
                <c:pt idx="30">
                  <c:v>87.94</c:v>
                </c:pt>
                <c:pt idx="39">
                  <c:v>101.8</c:v>
                </c:pt>
                <c:pt idx="42">
                  <c:v>112.86</c:v>
                </c:pt>
                <c:pt idx="45">
                  <c:v>105.59</c:v>
                </c:pt>
                <c:pt idx="48">
                  <c:v>89.58</c:v>
                </c:pt>
                <c:pt idx="51">
                  <c:v>75.78</c:v>
                </c:pt>
                <c:pt idx="54">
                  <c:v>109.31</c:v>
                </c:pt>
                <c:pt idx="57">
                  <c:v>109.36</c:v>
                </c:pt>
                <c:pt idx="60">
                  <c:v>104.09</c:v>
                </c:pt>
                <c:pt idx="63">
                  <c:v>104.09</c:v>
                </c:pt>
                <c:pt idx="66">
                  <c:v>89.47</c:v>
                </c:pt>
                <c:pt idx="72">
                  <c:v>119.31</c:v>
                </c:pt>
                <c:pt idx="78">
                  <c:v>99.07</c:v>
                </c:pt>
                <c:pt idx="81">
                  <c:v>86.08</c:v>
                </c:pt>
                <c:pt idx="84">
                  <c:v>114.58</c:v>
                </c:pt>
                <c:pt idx="86">
                  <c:v>121.95</c:v>
                </c:pt>
                <c:pt idx="89">
                  <c:v>95.52</c:v>
                </c:pt>
                <c:pt idx="92">
                  <c:v>132.09</c:v>
                </c:pt>
                <c:pt idx="95">
                  <c:v>-35.68</c:v>
                </c:pt>
                <c:pt idx="98">
                  <c:v>89.45</c:v>
                </c:pt>
                <c:pt idx="101">
                  <c:v>114.3</c:v>
                </c:pt>
                <c:pt idx="104">
                  <c:v>25.16</c:v>
                </c:pt>
                <c:pt idx="107">
                  <c:v>102.74</c:v>
                </c:pt>
                <c:pt idx="110">
                  <c:v>118.2</c:v>
                </c:pt>
                <c:pt idx="112">
                  <c:v>82.4</c:v>
                </c:pt>
                <c:pt idx="115">
                  <c:v>115.11</c:v>
                </c:pt>
                <c:pt idx="118">
                  <c:v>99.31</c:v>
                </c:pt>
                <c:pt idx="121">
                  <c:v>-62.01</c:v>
                </c:pt>
                <c:pt idx="124">
                  <c:v>-31.92</c:v>
                </c:pt>
                <c:pt idx="133">
                  <c:v>110.7</c:v>
                </c:pt>
                <c:pt idx="136">
                  <c:v>94.89</c:v>
                </c:pt>
                <c:pt idx="145">
                  <c:v>92.57</c:v>
                </c:pt>
                <c:pt idx="148">
                  <c:v>-22.55</c:v>
                </c:pt>
                <c:pt idx="151">
                  <c:v>98.92</c:v>
                </c:pt>
                <c:pt idx="154">
                  <c:v>104.22</c:v>
                </c:pt>
                <c:pt idx="157">
                  <c:v>110.93</c:v>
                </c:pt>
                <c:pt idx="160">
                  <c:v>103.24</c:v>
                </c:pt>
                <c:pt idx="162">
                  <c:v>103.06</c:v>
                </c:pt>
                <c:pt idx="165">
                  <c:v>102.4</c:v>
                </c:pt>
                <c:pt idx="168">
                  <c:v>93.11</c:v>
                </c:pt>
                <c:pt idx="171">
                  <c:v>105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9B-404E-96EE-B1770168C1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527664"/>
        <c:axId val="1191530992"/>
      </c:scatterChart>
      <c:valAx>
        <c:axId val="1191527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30992"/>
        <c:crosses val="autoZero"/>
        <c:crossBetween val="midCat"/>
      </c:valAx>
      <c:valAx>
        <c:axId val="1191530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2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LINOMYCI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ci 60'!$D$3:$D$174</c:f>
              <c:numCache>
                <c:formatCode>General</c:formatCode>
                <c:ptCount val="172"/>
                <c:pt idx="0">
                  <c:v>12.585466666666667</c:v>
                </c:pt>
                <c:pt idx="3">
                  <c:v>10.219066666666668</c:v>
                </c:pt>
                <c:pt idx="6">
                  <c:v>10.969953333333335</c:v>
                </c:pt>
                <c:pt idx="9">
                  <c:v>8.7351366666666674</c:v>
                </c:pt>
                <c:pt idx="12">
                  <c:v>13.221466666666666</c:v>
                </c:pt>
                <c:pt idx="15">
                  <c:v>12.173333333333332</c:v>
                </c:pt>
                <c:pt idx="18">
                  <c:v>13.072633333333334</c:v>
                </c:pt>
                <c:pt idx="21">
                  <c:v>13.592599999999999</c:v>
                </c:pt>
                <c:pt idx="24">
                  <c:v>5.8459499999999993</c:v>
                </c:pt>
                <c:pt idx="27">
                  <c:v>12.735866666666666</c:v>
                </c:pt>
                <c:pt idx="30">
                  <c:v>13.217366666666669</c:v>
                </c:pt>
                <c:pt idx="33">
                  <c:v>13.413166666666667</c:v>
                </c:pt>
                <c:pt idx="36">
                  <c:v>13.343133333333334</c:v>
                </c:pt>
                <c:pt idx="39">
                  <c:v>13.425533333333332</c:v>
                </c:pt>
                <c:pt idx="42">
                  <c:v>13.753433333333334</c:v>
                </c:pt>
                <c:pt idx="45">
                  <c:v>13.586566666666664</c:v>
                </c:pt>
                <c:pt idx="48">
                  <c:v>13.6409</c:v>
                </c:pt>
                <c:pt idx="51">
                  <c:v>13.6395</c:v>
                </c:pt>
                <c:pt idx="54">
                  <c:v>5.6293433333333338</c:v>
                </c:pt>
                <c:pt idx="57">
                  <c:v>4.9945966666666664</c:v>
                </c:pt>
                <c:pt idx="60">
                  <c:v>5.8135300000000001</c:v>
                </c:pt>
                <c:pt idx="63">
                  <c:v>5.2978233333333336</c:v>
                </c:pt>
                <c:pt idx="66">
                  <c:v>5.098746666666667</c:v>
                </c:pt>
                <c:pt idx="69">
                  <c:v>8.1708566666666673</c:v>
                </c:pt>
                <c:pt idx="72">
                  <c:v>11.522033333333333</c:v>
                </c:pt>
                <c:pt idx="75">
                  <c:v>13.830833333333333</c:v>
                </c:pt>
                <c:pt idx="78">
                  <c:v>13.295166666666665</c:v>
                </c:pt>
                <c:pt idx="81">
                  <c:v>13.109700000000002</c:v>
                </c:pt>
                <c:pt idx="84">
                  <c:v>13.369250000000001</c:v>
                </c:pt>
                <c:pt idx="86">
                  <c:v>13.896766666666666</c:v>
                </c:pt>
                <c:pt idx="89">
                  <c:v>12.842266666666667</c:v>
                </c:pt>
                <c:pt idx="92">
                  <c:v>13.041266666666667</c:v>
                </c:pt>
                <c:pt idx="95">
                  <c:v>13.336633333333333</c:v>
                </c:pt>
                <c:pt idx="98">
                  <c:v>12.424766666666665</c:v>
                </c:pt>
                <c:pt idx="101">
                  <c:v>11.695333333333332</c:v>
                </c:pt>
                <c:pt idx="104">
                  <c:v>13.254933333333332</c:v>
                </c:pt>
                <c:pt idx="107">
                  <c:v>13.697733333333332</c:v>
                </c:pt>
                <c:pt idx="110">
                  <c:v>12.698550000000001</c:v>
                </c:pt>
                <c:pt idx="112">
                  <c:v>12.825733333333332</c:v>
                </c:pt>
                <c:pt idx="115">
                  <c:v>5.5116500000000004</c:v>
                </c:pt>
                <c:pt idx="118">
                  <c:v>12.272066666666666</c:v>
                </c:pt>
                <c:pt idx="121">
                  <c:v>12.764566666666667</c:v>
                </c:pt>
                <c:pt idx="124">
                  <c:v>12.796366666666666</c:v>
                </c:pt>
                <c:pt idx="127">
                  <c:v>8.5706199999999999</c:v>
                </c:pt>
                <c:pt idx="130">
                  <c:v>9.6354600000000001</c:v>
                </c:pt>
                <c:pt idx="133">
                  <c:v>12.599633333333335</c:v>
                </c:pt>
                <c:pt idx="136">
                  <c:v>12.728066666666665</c:v>
                </c:pt>
                <c:pt idx="139">
                  <c:v>13.338833333333334</c:v>
                </c:pt>
                <c:pt idx="142">
                  <c:v>12.473800000000002</c:v>
                </c:pt>
                <c:pt idx="145">
                  <c:v>12.715066666666667</c:v>
                </c:pt>
                <c:pt idx="148">
                  <c:v>13.445066666666667</c:v>
                </c:pt>
                <c:pt idx="151">
                  <c:v>13.496766666666668</c:v>
                </c:pt>
                <c:pt idx="154">
                  <c:v>13.585966666666666</c:v>
                </c:pt>
                <c:pt idx="157">
                  <c:v>13.553299999999998</c:v>
                </c:pt>
                <c:pt idx="160">
                  <c:v>13.60955</c:v>
                </c:pt>
                <c:pt idx="162">
                  <c:v>12.645799999999999</c:v>
                </c:pt>
                <c:pt idx="165">
                  <c:v>13.385866666666667</c:v>
                </c:pt>
                <c:pt idx="168">
                  <c:v>13.601833333333332</c:v>
                </c:pt>
                <c:pt idx="171">
                  <c:v>5.3312566666666674</c:v>
                </c:pt>
              </c:numCache>
            </c:numRef>
          </c:xVal>
          <c:yVal>
            <c:numRef>
              <c:f>'nci 60'!$L$3:$L$174</c:f>
              <c:numCache>
                <c:formatCode>General</c:formatCode>
                <c:ptCount val="172"/>
                <c:pt idx="0">
                  <c:v>0.9</c:v>
                </c:pt>
                <c:pt idx="3">
                  <c:v>-45.6</c:v>
                </c:pt>
                <c:pt idx="6">
                  <c:v>-8.9</c:v>
                </c:pt>
                <c:pt idx="9">
                  <c:v>-36.1</c:v>
                </c:pt>
                <c:pt idx="15">
                  <c:v>-33.799999999999997</c:v>
                </c:pt>
                <c:pt idx="18">
                  <c:v>-12.3</c:v>
                </c:pt>
                <c:pt idx="21">
                  <c:v>30</c:v>
                </c:pt>
                <c:pt idx="27">
                  <c:v>29.6</c:v>
                </c:pt>
                <c:pt idx="30">
                  <c:v>-39</c:v>
                </c:pt>
                <c:pt idx="33">
                  <c:v>-76.2</c:v>
                </c:pt>
                <c:pt idx="36">
                  <c:v>27.4</c:v>
                </c:pt>
                <c:pt idx="42">
                  <c:v>-28.1</c:v>
                </c:pt>
                <c:pt idx="45">
                  <c:v>-33.700000000000003</c:v>
                </c:pt>
                <c:pt idx="48">
                  <c:v>-28.8</c:v>
                </c:pt>
                <c:pt idx="51">
                  <c:v>0.4</c:v>
                </c:pt>
                <c:pt idx="54">
                  <c:v>17.100000000000001</c:v>
                </c:pt>
                <c:pt idx="57">
                  <c:v>10.7</c:v>
                </c:pt>
                <c:pt idx="60">
                  <c:v>12</c:v>
                </c:pt>
                <c:pt idx="63">
                  <c:v>19.8</c:v>
                </c:pt>
                <c:pt idx="66">
                  <c:v>13.5</c:v>
                </c:pt>
                <c:pt idx="69">
                  <c:v>12.2</c:v>
                </c:pt>
                <c:pt idx="72">
                  <c:v>16.2</c:v>
                </c:pt>
                <c:pt idx="75">
                  <c:v>3.6</c:v>
                </c:pt>
                <c:pt idx="78">
                  <c:v>-79.2</c:v>
                </c:pt>
                <c:pt idx="81">
                  <c:v>33.4</c:v>
                </c:pt>
                <c:pt idx="84">
                  <c:v>18.2</c:v>
                </c:pt>
                <c:pt idx="86">
                  <c:v>-32.6</c:v>
                </c:pt>
                <c:pt idx="89">
                  <c:v>16.100000000000001</c:v>
                </c:pt>
                <c:pt idx="92">
                  <c:v>29.7</c:v>
                </c:pt>
                <c:pt idx="95">
                  <c:v>20.399999999999999</c:v>
                </c:pt>
                <c:pt idx="98">
                  <c:v>11.9</c:v>
                </c:pt>
                <c:pt idx="101">
                  <c:v>34.299999999999997</c:v>
                </c:pt>
                <c:pt idx="104">
                  <c:v>39.299999999999997</c:v>
                </c:pt>
                <c:pt idx="107">
                  <c:v>-14.8</c:v>
                </c:pt>
                <c:pt idx="110">
                  <c:v>14.1</c:v>
                </c:pt>
                <c:pt idx="112">
                  <c:v>4.5999999999999996</c:v>
                </c:pt>
                <c:pt idx="115">
                  <c:v>24.2</c:v>
                </c:pt>
                <c:pt idx="118">
                  <c:v>10</c:v>
                </c:pt>
                <c:pt idx="121">
                  <c:v>-54.6</c:v>
                </c:pt>
                <c:pt idx="124">
                  <c:v>40.200000000000003</c:v>
                </c:pt>
                <c:pt idx="127">
                  <c:v>14.6</c:v>
                </c:pt>
                <c:pt idx="130">
                  <c:v>35.799999999999997</c:v>
                </c:pt>
                <c:pt idx="133">
                  <c:v>57.7</c:v>
                </c:pt>
                <c:pt idx="136">
                  <c:v>31.9</c:v>
                </c:pt>
                <c:pt idx="139">
                  <c:v>30.2</c:v>
                </c:pt>
                <c:pt idx="142">
                  <c:v>45.8</c:v>
                </c:pt>
                <c:pt idx="145">
                  <c:v>31.2</c:v>
                </c:pt>
                <c:pt idx="148">
                  <c:v>8.3000000000000007</c:v>
                </c:pt>
                <c:pt idx="151">
                  <c:v>-86.7</c:v>
                </c:pt>
                <c:pt idx="154">
                  <c:v>-90.7</c:v>
                </c:pt>
                <c:pt idx="157">
                  <c:v>-55.1</c:v>
                </c:pt>
                <c:pt idx="160">
                  <c:v>-89.8</c:v>
                </c:pt>
                <c:pt idx="165">
                  <c:v>7.3</c:v>
                </c:pt>
                <c:pt idx="168">
                  <c:v>-96.2</c:v>
                </c:pt>
                <c:pt idx="171">
                  <c:v>27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C2-4883-AB92-D09554C2DF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527664"/>
        <c:axId val="1191530992"/>
      </c:scatterChart>
      <c:valAx>
        <c:axId val="1191527664"/>
        <c:scaling>
          <c:orientation val="minMax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30992"/>
        <c:crosses val="autoZero"/>
        <c:crossBetween val="midCat"/>
      </c:valAx>
      <c:valAx>
        <c:axId val="1191530992"/>
        <c:scaling>
          <c:orientation val="minMax"/>
          <c:max val="10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2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CLITEXE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ci 60'!$D$3:$D$174</c:f>
              <c:numCache>
                <c:formatCode>General</c:formatCode>
                <c:ptCount val="172"/>
                <c:pt idx="0">
                  <c:v>12.585466666666667</c:v>
                </c:pt>
                <c:pt idx="3">
                  <c:v>10.219066666666668</c:v>
                </c:pt>
                <c:pt idx="6">
                  <c:v>10.969953333333335</c:v>
                </c:pt>
                <c:pt idx="9">
                  <c:v>8.7351366666666674</c:v>
                </c:pt>
                <c:pt idx="12">
                  <c:v>13.221466666666666</c:v>
                </c:pt>
                <c:pt idx="15">
                  <c:v>12.173333333333332</c:v>
                </c:pt>
                <c:pt idx="18">
                  <c:v>13.072633333333334</c:v>
                </c:pt>
                <c:pt idx="21">
                  <c:v>13.592599999999999</c:v>
                </c:pt>
                <c:pt idx="24">
                  <c:v>5.8459499999999993</c:v>
                </c:pt>
                <c:pt idx="27">
                  <c:v>12.735866666666666</c:v>
                </c:pt>
                <c:pt idx="30">
                  <c:v>13.217366666666669</c:v>
                </c:pt>
                <c:pt idx="33">
                  <c:v>13.413166666666667</c:v>
                </c:pt>
                <c:pt idx="36">
                  <c:v>13.343133333333334</c:v>
                </c:pt>
                <c:pt idx="39">
                  <c:v>13.425533333333332</c:v>
                </c:pt>
                <c:pt idx="42">
                  <c:v>13.753433333333334</c:v>
                </c:pt>
                <c:pt idx="45">
                  <c:v>13.586566666666664</c:v>
                </c:pt>
                <c:pt idx="48">
                  <c:v>13.6409</c:v>
                </c:pt>
                <c:pt idx="51">
                  <c:v>13.6395</c:v>
                </c:pt>
                <c:pt idx="54">
                  <c:v>5.6293433333333338</c:v>
                </c:pt>
                <c:pt idx="57">
                  <c:v>4.9945966666666664</c:v>
                </c:pt>
                <c:pt idx="60">
                  <c:v>5.8135300000000001</c:v>
                </c:pt>
                <c:pt idx="63">
                  <c:v>5.2978233333333336</c:v>
                </c:pt>
                <c:pt idx="66">
                  <c:v>5.098746666666667</c:v>
                </c:pt>
                <c:pt idx="69">
                  <c:v>8.1708566666666673</c:v>
                </c:pt>
                <c:pt idx="72">
                  <c:v>11.522033333333333</c:v>
                </c:pt>
                <c:pt idx="75">
                  <c:v>13.830833333333333</c:v>
                </c:pt>
                <c:pt idx="78">
                  <c:v>13.295166666666665</c:v>
                </c:pt>
                <c:pt idx="81">
                  <c:v>13.109700000000002</c:v>
                </c:pt>
                <c:pt idx="84">
                  <c:v>13.369250000000001</c:v>
                </c:pt>
                <c:pt idx="86">
                  <c:v>13.896766666666666</c:v>
                </c:pt>
                <c:pt idx="89">
                  <c:v>12.842266666666667</c:v>
                </c:pt>
                <c:pt idx="92">
                  <c:v>13.041266666666667</c:v>
                </c:pt>
                <c:pt idx="95">
                  <c:v>13.336633333333333</c:v>
                </c:pt>
                <c:pt idx="98">
                  <c:v>12.424766666666665</c:v>
                </c:pt>
                <c:pt idx="101">
                  <c:v>11.695333333333332</c:v>
                </c:pt>
                <c:pt idx="104">
                  <c:v>13.254933333333332</c:v>
                </c:pt>
                <c:pt idx="107">
                  <c:v>13.697733333333332</c:v>
                </c:pt>
                <c:pt idx="110">
                  <c:v>12.698550000000001</c:v>
                </c:pt>
                <c:pt idx="112">
                  <c:v>12.825733333333332</c:v>
                </c:pt>
                <c:pt idx="115">
                  <c:v>5.5116500000000004</c:v>
                </c:pt>
                <c:pt idx="118">
                  <c:v>12.272066666666666</c:v>
                </c:pt>
                <c:pt idx="121">
                  <c:v>12.764566666666667</c:v>
                </c:pt>
                <c:pt idx="124">
                  <c:v>12.796366666666666</c:v>
                </c:pt>
                <c:pt idx="127">
                  <c:v>8.5706199999999999</c:v>
                </c:pt>
                <c:pt idx="130">
                  <c:v>9.6354600000000001</c:v>
                </c:pt>
                <c:pt idx="133">
                  <c:v>12.599633333333335</c:v>
                </c:pt>
                <c:pt idx="136">
                  <c:v>12.728066666666665</c:v>
                </c:pt>
                <c:pt idx="139">
                  <c:v>13.338833333333334</c:v>
                </c:pt>
                <c:pt idx="142">
                  <c:v>12.473800000000002</c:v>
                </c:pt>
                <c:pt idx="145">
                  <c:v>12.715066666666667</c:v>
                </c:pt>
                <c:pt idx="148">
                  <c:v>13.445066666666667</c:v>
                </c:pt>
                <c:pt idx="151">
                  <c:v>13.496766666666668</c:v>
                </c:pt>
                <c:pt idx="154">
                  <c:v>13.585966666666666</c:v>
                </c:pt>
                <c:pt idx="157">
                  <c:v>13.553299999999998</c:v>
                </c:pt>
                <c:pt idx="160">
                  <c:v>13.60955</c:v>
                </c:pt>
                <c:pt idx="162">
                  <c:v>12.645799999999999</c:v>
                </c:pt>
                <c:pt idx="165">
                  <c:v>13.385866666666667</c:v>
                </c:pt>
                <c:pt idx="168">
                  <c:v>13.601833333333332</c:v>
                </c:pt>
                <c:pt idx="171">
                  <c:v>5.3312566666666674</c:v>
                </c:pt>
              </c:numCache>
            </c:numRef>
          </c:xVal>
          <c:yVal>
            <c:numRef>
              <c:f>'nci 60'!$M$3:$M$174</c:f>
              <c:numCache>
                <c:formatCode>General</c:formatCode>
                <c:ptCount val="172"/>
                <c:pt idx="0">
                  <c:v>7.7</c:v>
                </c:pt>
                <c:pt idx="3">
                  <c:v>-12.3</c:v>
                </c:pt>
                <c:pt idx="6">
                  <c:v>22.8</c:v>
                </c:pt>
                <c:pt idx="9">
                  <c:v>-42.3</c:v>
                </c:pt>
                <c:pt idx="12">
                  <c:v>-2.7</c:v>
                </c:pt>
                <c:pt idx="15">
                  <c:v>-6.9</c:v>
                </c:pt>
                <c:pt idx="18">
                  <c:v>6.6</c:v>
                </c:pt>
                <c:pt idx="21">
                  <c:v>2.6</c:v>
                </c:pt>
                <c:pt idx="24">
                  <c:v>15.4</c:v>
                </c:pt>
                <c:pt idx="27">
                  <c:v>-0.3</c:v>
                </c:pt>
                <c:pt idx="30">
                  <c:v>29.1</c:v>
                </c:pt>
                <c:pt idx="33">
                  <c:v>-5</c:v>
                </c:pt>
                <c:pt idx="36">
                  <c:v>37.1</c:v>
                </c:pt>
                <c:pt idx="39">
                  <c:v>9.9</c:v>
                </c:pt>
                <c:pt idx="42">
                  <c:v>-14.3</c:v>
                </c:pt>
                <c:pt idx="45">
                  <c:v>31.4</c:v>
                </c:pt>
                <c:pt idx="48">
                  <c:v>-38.5</c:v>
                </c:pt>
                <c:pt idx="51">
                  <c:v>10.6</c:v>
                </c:pt>
                <c:pt idx="54">
                  <c:v>9.9</c:v>
                </c:pt>
                <c:pt idx="57">
                  <c:v>-21.4</c:v>
                </c:pt>
                <c:pt idx="60">
                  <c:v>11.9</c:v>
                </c:pt>
                <c:pt idx="63">
                  <c:v>-26.2</c:v>
                </c:pt>
                <c:pt idx="66">
                  <c:v>-21.5</c:v>
                </c:pt>
                <c:pt idx="69">
                  <c:v>2.9</c:v>
                </c:pt>
                <c:pt idx="72">
                  <c:v>53.7</c:v>
                </c:pt>
                <c:pt idx="75">
                  <c:v>42.2</c:v>
                </c:pt>
                <c:pt idx="78">
                  <c:v>52.1</c:v>
                </c:pt>
                <c:pt idx="81">
                  <c:v>25.4</c:v>
                </c:pt>
                <c:pt idx="84">
                  <c:v>25.1</c:v>
                </c:pt>
                <c:pt idx="86">
                  <c:v>28.9</c:v>
                </c:pt>
                <c:pt idx="89">
                  <c:v>55.6</c:v>
                </c:pt>
                <c:pt idx="92">
                  <c:v>18.399999999999999</c:v>
                </c:pt>
                <c:pt idx="95">
                  <c:v>9.1999999999999993</c:v>
                </c:pt>
                <c:pt idx="98">
                  <c:v>47.3</c:v>
                </c:pt>
                <c:pt idx="101">
                  <c:v>47.1</c:v>
                </c:pt>
                <c:pt idx="104">
                  <c:v>30.7</c:v>
                </c:pt>
                <c:pt idx="110">
                  <c:v>77.400000000000006</c:v>
                </c:pt>
                <c:pt idx="112">
                  <c:v>40.299999999999997</c:v>
                </c:pt>
                <c:pt idx="115">
                  <c:v>21.2</c:v>
                </c:pt>
                <c:pt idx="118">
                  <c:v>8.9</c:v>
                </c:pt>
                <c:pt idx="121">
                  <c:v>-16.2</c:v>
                </c:pt>
                <c:pt idx="124">
                  <c:v>-24.8</c:v>
                </c:pt>
                <c:pt idx="127">
                  <c:v>0.6</c:v>
                </c:pt>
                <c:pt idx="130">
                  <c:v>-13</c:v>
                </c:pt>
                <c:pt idx="133">
                  <c:v>41.8</c:v>
                </c:pt>
                <c:pt idx="139">
                  <c:v>42.9</c:v>
                </c:pt>
                <c:pt idx="142">
                  <c:v>-49.5</c:v>
                </c:pt>
                <c:pt idx="145">
                  <c:v>-45.5</c:v>
                </c:pt>
                <c:pt idx="148">
                  <c:v>35.1</c:v>
                </c:pt>
                <c:pt idx="151">
                  <c:v>24.5</c:v>
                </c:pt>
                <c:pt idx="154">
                  <c:v>52.5</c:v>
                </c:pt>
                <c:pt idx="157">
                  <c:v>25.7</c:v>
                </c:pt>
                <c:pt idx="162">
                  <c:v>34.6</c:v>
                </c:pt>
                <c:pt idx="165">
                  <c:v>26.9</c:v>
                </c:pt>
                <c:pt idx="168">
                  <c:v>41.8</c:v>
                </c:pt>
                <c:pt idx="171">
                  <c:v>48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F6-4F61-9739-1F3D2D7517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527664"/>
        <c:axId val="1191530992"/>
      </c:scatterChart>
      <c:valAx>
        <c:axId val="1191527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30992"/>
        <c:crosses val="autoZero"/>
        <c:crossBetween val="midCat"/>
      </c:valAx>
      <c:valAx>
        <c:axId val="1191530992"/>
        <c:scaling>
          <c:orientation val="minMax"/>
          <c:max val="10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2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FITINI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ci 60'!$D$3:$D$174</c:f>
              <c:numCache>
                <c:formatCode>General</c:formatCode>
                <c:ptCount val="172"/>
                <c:pt idx="0">
                  <c:v>12.585466666666667</c:v>
                </c:pt>
                <c:pt idx="3">
                  <c:v>10.219066666666668</c:v>
                </c:pt>
                <c:pt idx="6">
                  <c:v>10.969953333333335</c:v>
                </c:pt>
                <c:pt idx="9">
                  <c:v>8.7351366666666674</c:v>
                </c:pt>
                <c:pt idx="12">
                  <c:v>13.221466666666666</c:v>
                </c:pt>
                <c:pt idx="15">
                  <c:v>12.173333333333332</c:v>
                </c:pt>
                <c:pt idx="18">
                  <c:v>13.072633333333334</c:v>
                </c:pt>
                <c:pt idx="21">
                  <c:v>13.592599999999999</c:v>
                </c:pt>
                <c:pt idx="24">
                  <c:v>5.8459499999999993</c:v>
                </c:pt>
                <c:pt idx="27">
                  <c:v>12.735866666666666</c:v>
                </c:pt>
                <c:pt idx="30">
                  <c:v>13.217366666666669</c:v>
                </c:pt>
                <c:pt idx="33">
                  <c:v>13.413166666666667</c:v>
                </c:pt>
                <c:pt idx="36">
                  <c:v>13.343133333333334</c:v>
                </c:pt>
                <c:pt idx="39">
                  <c:v>13.425533333333332</c:v>
                </c:pt>
                <c:pt idx="42">
                  <c:v>13.753433333333334</c:v>
                </c:pt>
                <c:pt idx="45">
                  <c:v>13.586566666666664</c:v>
                </c:pt>
                <c:pt idx="48">
                  <c:v>13.6409</c:v>
                </c:pt>
                <c:pt idx="51">
                  <c:v>13.6395</c:v>
                </c:pt>
                <c:pt idx="54">
                  <c:v>5.6293433333333338</c:v>
                </c:pt>
                <c:pt idx="57">
                  <c:v>4.9945966666666664</c:v>
                </c:pt>
                <c:pt idx="60">
                  <c:v>5.8135300000000001</c:v>
                </c:pt>
                <c:pt idx="63">
                  <c:v>5.2978233333333336</c:v>
                </c:pt>
                <c:pt idx="66">
                  <c:v>5.098746666666667</c:v>
                </c:pt>
                <c:pt idx="69">
                  <c:v>8.1708566666666673</c:v>
                </c:pt>
                <c:pt idx="72">
                  <c:v>11.522033333333333</c:v>
                </c:pt>
                <c:pt idx="75">
                  <c:v>13.830833333333333</c:v>
                </c:pt>
                <c:pt idx="78">
                  <c:v>13.295166666666665</c:v>
                </c:pt>
                <c:pt idx="81">
                  <c:v>13.109700000000002</c:v>
                </c:pt>
                <c:pt idx="84">
                  <c:v>13.369250000000001</c:v>
                </c:pt>
                <c:pt idx="86">
                  <c:v>13.896766666666666</c:v>
                </c:pt>
                <c:pt idx="89">
                  <c:v>12.842266666666667</c:v>
                </c:pt>
                <c:pt idx="92">
                  <c:v>13.041266666666667</c:v>
                </c:pt>
                <c:pt idx="95">
                  <c:v>13.336633333333333</c:v>
                </c:pt>
                <c:pt idx="98">
                  <c:v>12.424766666666665</c:v>
                </c:pt>
                <c:pt idx="101">
                  <c:v>11.695333333333332</c:v>
                </c:pt>
                <c:pt idx="104">
                  <c:v>13.254933333333332</c:v>
                </c:pt>
                <c:pt idx="107">
                  <c:v>13.697733333333332</c:v>
                </c:pt>
                <c:pt idx="110">
                  <c:v>12.698550000000001</c:v>
                </c:pt>
                <c:pt idx="112">
                  <c:v>12.825733333333332</c:v>
                </c:pt>
                <c:pt idx="115">
                  <c:v>5.5116500000000004</c:v>
                </c:pt>
                <c:pt idx="118">
                  <c:v>12.272066666666666</c:v>
                </c:pt>
                <c:pt idx="121">
                  <c:v>12.764566666666667</c:v>
                </c:pt>
                <c:pt idx="124">
                  <c:v>12.796366666666666</c:v>
                </c:pt>
                <c:pt idx="127">
                  <c:v>8.5706199999999999</c:v>
                </c:pt>
                <c:pt idx="130">
                  <c:v>9.6354600000000001</c:v>
                </c:pt>
                <c:pt idx="133">
                  <c:v>12.599633333333335</c:v>
                </c:pt>
                <c:pt idx="136">
                  <c:v>12.728066666666665</c:v>
                </c:pt>
                <c:pt idx="139">
                  <c:v>13.338833333333334</c:v>
                </c:pt>
                <c:pt idx="142">
                  <c:v>12.473800000000002</c:v>
                </c:pt>
                <c:pt idx="145">
                  <c:v>12.715066666666667</c:v>
                </c:pt>
                <c:pt idx="148">
                  <c:v>13.445066666666667</c:v>
                </c:pt>
                <c:pt idx="151">
                  <c:v>13.496766666666668</c:v>
                </c:pt>
                <c:pt idx="154">
                  <c:v>13.585966666666666</c:v>
                </c:pt>
                <c:pt idx="157">
                  <c:v>13.553299999999998</c:v>
                </c:pt>
                <c:pt idx="160">
                  <c:v>13.60955</c:v>
                </c:pt>
                <c:pt idx="162">
                  <c:v>12.645799999999999</c:v>
                </c:pt>
                <c:pt idx="165">
                  <c:v>13.385866666666667</c:v>
                </c:pt>
                <c:pt idx="168">
                  <c:v>13.601833333333332</c:v>
                </c:pt>
                <c:pt idx="171">
                  <c:v>5.3312566666666674</c:v>
                </c:pt>
              </c:numCache>
            </c:numRef>
          </c:xVal>
          <c:yVal>
            <c:numRef>
              <c:f>'nci 60'!$N$3:$N$174</c:f>
              <c:numCache>
                <c:formatCode>General</c:formatCode>
                <c:ptCount val="172"/>
                <c:pt idx="0">
                  <c:v>4</c:v>
                </c:pt>
                <c:pt idx="3">
                  <c:v>-37.299999999999997</c:v>
                </c:pt>
                <c:pt idx="6">
                  <c:v>-2.4</c:v>
                </c:pt>
                <c:pt idx="9">
                  <c:v>82</c:v>
                </c:pt>
                <c:pt idx="12">
                  <c:v>55.3</c:v>
                </c:pt>
                <c:pt idx="18">
                  <c:v>38.799999999999997</c:v>
                </c:pt>
                <c:pt idx="21">
                  <c:v>90.1</c:v>
                </c:pt>
                <c:pt idx="24">
                  <c:v>44</c:v>
                </c:pt>
                <c:pt idx="27">
                  <c:v>13.7</c:v>
                </c:pt>
                <c:pt idx="30">
                  <c:v>68.599999999999994</c:v>
                </c:pt>
                <c:pt idx="33">
                  <c:v>36.700000000000003</c:v>
                </c:pt>
                <c:pt idx="36">
                  <c:v>70.7</c:v>
                </c:pt>
                <c:pt idx="39">
                  <c:v>84.2</c:v>
                </c:pt>
                <c:pt idx="42">
                  <c:v>84.9</c:v>
                </c:pt>
                <c:pt idx="45">
                  <c:v>26.2</c:v>
                </c:pt>
                <c:pt idx="48">
                  <c:v>38.5</c:v>
                </c:pt>
                <c:pt idx="51">
                  <c:v>43.5</c:v>
                </c:pt>
                <c:pt idx="54">
                  <c:v>50.4</c:v>
                </c:pt>
                <c:pt idx="57">
                  <c:v>44.7</c:v>
                </c:pt>
                <c:pt idx="60">
                  <c:v>27.9</c:v>
                </c:pt>
                <c:pt idx="63">
                  <c:v>28.5</c:v>
                </c:pt>
                <c:pt idx="66">
                  <c:v>49.7</c:v>
                </c:pt>
                <c:pt idx="69">
                  <c:v>63.1</c:v>
                </c:pt>
                <c:pt idx="72">
                  <c:v>70.7</c:v>
                </c:pt>
                <c:pt idx="75">
                  <c:v>19.3</c:v>
                </c:pt>
                <c:pt idx="78">
                  <c:v>34.1</c:v>
                </c:pt>
                <c:pt idx="81">
                  <c:v>8.5</c:v>
                </c:pt>
                <c:pt idx="84">
                  <c:v>1.2</c:v>
                </c:pt>
                <c:pt idx="86">
                  <c:v>64</c:v>
                </c:pt>
                <c:pt idx="89">
                  <c:v>14.5</c:v>
                </c:pt>
                <c:pt idx="92">
                  <c:v>25</c:v>
                </c:pt>
                <c:pt idx="95">
                  <c:v>10.3</c:v>
                </c:pt>
                <c:pt idx="98">
                  <c:v>13</c:v>
                </c:pt>
                <c:pt idx="101">
                  <c:v>7.7</c:v>
                </c:pt>
                <c:pt idx="107">
                  <c:v>49.6</c:v>
                </c:pt>
                <c:pt idx="110">
                  <c:v>74.8</c:v>
                </c:pt>
                <c:pt idx="112">
                  <c:v>13.8</c:v>
                </c:pt>
                <c:pt idx="118">
                  <c:v>57.3</c:v>
                </c:pt>
                <c:pt idx="124">
                  <c:v>42.8</c:v>
                </c:pt>
                <c:pt idx="127">
                  <c:v>44.2</c:v>
                </c:pt>
                <c:pt idx="130">
                  <c:v>88.5</c:v>
                </c:pt>
                <c:pt idx="133">
                  <c:v>45.5</c:v>
                </c:pt>
                <c:pt idx="136">
                  <c:v>21.8</c:v>
                </c:pt>
                <c:pt idx="139">
                  <c:v>17</c:v>
                </c:pt>
                <c:pt idx="142">
                  <c:v>30.4</c:v>
                </c:pt>
                <c:pt idx="145">
                  <c:v>50.4</c:v>
                </c:pt>
                <c:pt idx="148">
                  <c:v>54</c:v>
                </c:pt>
                <c:pt idx="151">
                  <c:v>10.3</c:v>
                </c:pt>
                <c:pt idx="154">
                  <c:v>77.900000000000006</c:v>
                </c:pt>
                <c:pt idx="160">
                  <c:v>72.7</c:v>
                </c:pt>
                <c:pt idx="162">
                  <c:v>41.9</c:v>
                </c:pt>
                <c:pt idx="165">
                  <c:v>75.3</c:v>
                </c:pt>
                <c:pt idx="168">
                  <c:v>71.7</c:v>
                </c:pt>
                <c:pt idx="171">
                  <c:v>73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27-408B-A70F-F71DB37D34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527664"/>
        <c:axId val="1191530992"/>
      </c:scatterChart>
      <c:valAx>
        <c:axId val="1191527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30992"/>
        <c:crosses val="autoZero"/>
        <c:crossBetween val="midCat"/>
      </c:valAx>
      <c:valAx>
        <c:axId val="1191530992"/>
        <c:scaling>
          <c:orientation val="minMax"/>
          <c:max val="10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2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MATINI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ci 60'!$H$3:$H$174</c:f>
              <c:numCache>
                <c:formatCode>General</c:formatCode>
                <c:ptCount val="172"/>
                <c:pt idx="0">
                  <c:v>3.2030933333333333</c:v>
                </c:pt>
                <c:pt idx="3">
                  <c:v>3.5147466666666669</c:v>
                </c:pt>
                <c:pt idx="6">
                  <c:v>3.3862933333333332</c:v>
                </c:pt>
                <c:pt idx="9">
                  <c:v>4.8318666666666665</c:v>
                </c:pt>
                <c:pt idx="12">
                  <c:v>3.4308366666666665</c:v>
                </c:pt>
                <c:pt idx="15">
                  <c:v>3.3940566666666672</c:v>
                </c:pt>
                <c:pt idx="18">
                  <c:v>4.5418600000000007</c:v>
                </c:pt>
                <c:pt idx="21">
                  <c:v>3.9149066666666665</c:v>
                </c:pt>
                <c:pt idx="24">
                  <c:v>12.037666666666667</c:v>
                </c:pt>
                <c:pt idx="27">
                  <c:v>3.6584599999999998</c:v>
                </c:pt>
                <c:pt idx="30">
                  <c:v>4.73529</c:v>
                </c:pt>
                <c:pt idx="33">
                  <c:v>3.5194200000000002</c:v>
                </c:pt>
                <c:pt idx="36">
                  <c:v>4.8504499999999995</c:v>
                </c:pt>
                <c:pt idx="39">
                  <c:v>3.3014533333333334</c:v>
                </c:pt>
                <c:pt idx="42">
                  <c:v>3.5032866666666664</c:v>
                </c:pt>
                <c:pt idx="45">
                  <c:v>3.3359199999999998</c:v>
                </c:pt>
                <c:pt idx="48">
                  <c:v>4.7923366666666665</c:v>
                </c:pt>
                <c:pt idx="51">
                  <c:v>3.3017000000000003</c:v>
                </c:pt>
                <c:pt idx="54">
                  <c:v>11.455833333333333</c:v>
                </c:pt>
                <c:pt idx="57">
                  <c:v>11.440199999999999</c:v>
                </c:pt>
                <c:pt idx="60">
                  <c:v>10.362699999999998</c:v>
                </c:pt>
                <c:pt idx="63">
                  <c:v>11.720033333333333</c:v>
                </c:pt>
                <c:pt idx="66">
                  <c:v>11.663933333333333</c:v>
                </c:pt>
                <c:pt idx="69">
                  <c:v>10.5395</c:v>
                </c:pt>
                <c:pt idx="72">
                  <c:v>9.3575933333333339</c:v>
                </c:pt>
                <c:pt idx="75">
                  <c:v>3.3257600000000003</c:v>
                </c:pt>
                <c:pt idx="78">
                  <c:v>4.0372066666666671</c:v>
                </c:pt>
                <c:pt idx="81">
                  <c:v>9.7117066666666663</c:v>
                </c:pt>
                <c:pt idx="84">
                  <c:v>10.16605</c:v>
                </c:pt>
                <c:pt idx="86">
                  <c:v>3.3718733333333333</c:v>
                </c:pt>
                <c:pt idx="89">
                  <c:v>4.7009733333333328</c:v>
                </c:pt>
                <c:pt idx="92">
                  <c:v>5.399796666666667</c:v>
                </c:pt>
                <c:pt idx="95">
                  <c:v>6.3832566666666652</c:v>
                </c:pt>
                <c:pt idx="98">
                  <c:v>9.9837433333333347</c:v>
                </c:pt>
                <c:pt idx="101">
                  <c:v>11.100333333333333</c:v>
                </c:pt>
                <c:pt idx="104">
                  <c:v>5.9851933333333323</c:v>
                </c:pt>
                <c:pt idx="107">
                  <c:v>3.3269333333333333</c:v>
                </c:pt>
                <c:pt idx="110">
                  <c:v>7.4793400000000005</c:v>
                </c:pt>
                <c:pt idx="112">
                  <c:v>3.8996866666666663</c:v>
                </c:pt>
                <c:pt idx="115">
                  <c:v>11.909633333333334</c:v>
                </c:pt>
                <c:pt idx="118">
                  <c:v>4.5879000000000003</c:v>
                </c:pt>
                <c:pt idx="121">
                  <c:v>3.4711099999999999</c:v>
                </c:pt>
                <c:pt idx="124">
                  <c:v>4.5296866666666666</c:v>
                </c:pt>
                <c:pt idx="127">
                  <c:v>10.391533333333333</c:v>
                </c:pt>
                <c:pt idx="130">
                  <c:v>10.584866666666665</c:v>
                </c:pt>
                <c:pt idx="133">
                  <c:v>4.7369766666666671</c:v>
                </c:pt>
                <c:pt idx="136">
                  <c:v>3.5782966666666667</c:v>
                </c:pt>
                <c:pt idx="139">
                  <c:v>7.2076000000000002</c:v>
                </c:pt>
                <c:pt idx="142">
                  <c:v>10.997999999999999</c:v>
                </c:pt>
                <c:pt idx="145">
                  <c:v>9.1614466666666665</c:v>
                </c:pt>
                <c:pt idx="148">
                  <c:v>3.3863300000000005</c:v>
                </c:pt>
                <c:pt idx="151">
                  <c:v>3.4935633333333329</c:v>
                </c:pt>
                <c:pt idx="154">
                  <c:v>11.999499999999999</c:v>
                </c:pt>
                <c:pt idx="157">
                  <c:v>3.6698033333333329</c:v>
                </c:pt>
                <c:pt idx="160">
                  <c:v>5.9581800000000005</c:v>
                </c:pt>
                <c:pt idx="162">
                  <c:v>7.7779400000000001</c:v>
                </c:pt>
                <c:pt idx="165">
                  <c:v>11.5708</c:v>
                </c:pt>
                <c:pt idx="168">
                  <c:v>3.6362066666666668</c:v>
                </c:pt>
                <c:pt idx="171">
                  <c:v>12.058433333333333</c:v>
                </c:pt>
              </c:numCache>
            </c:numRef>
          </c:xVal>
          <c:yVal>
            <c:numRef>
              <c:f>'nci 60'!$J$3:$J$174</c:f>
              <c:numCache>
                <c:formatCode>General</c:formatCode>
                <c:ptCount val="172"/>
                <c:pt idx="0">
                  <c:v>93.4</c:v>
                </c:pt>
                <c:pt idx="3">
                  <c:v>106.8</c:v>
                </c:pt>
                <c:pt idx="6">
                  <c:v>82</c:v>
                </c:pt>
                <c:pt idx="9">
                  <c:v>87.4</c:v>
                </c:pt>
                <c:pt idx="12">
                  <c:v>85.4</c:v>
                </c:pt>
                <c:pt idx="18">
                  <c:v>105</c:v>
                </c:pt>
                <c:pt idx="21">
                  <c:v>90.1</c:v>
                </c:pt>
                <c:pt idx="24">
                  <c:v>91.9</c:v>
                </c:pt>
                <c:pt idx="27">
                  <c:v>100.5</c:v>
                </c:pt>
                <c:pt idx="30">
                  <c:v>88.8</c:v>
                </c:pt>
                <c:pt idx="33">
                  <c:v>92.6</c:v>
                </c:pt>
                <c:pt idx="36">
                  <c:v>103.8</c:v>
                </c:pt>
                <c:pt idx="39">
                  <c:v>84.9</c:v>
                </c:pt>
                <c:pt idx="42">
                  <c:v>75.5</c:v>
                </c:pt>
                <c:pt idx="45">
                  <c:v>112.2</c:v>
                </c:pt>
                <c:pt idx="48">
                  <c:v>99.4</c:v>
                </c:pt>
                <c:pt idx="51">
                  <c:v>89.4</c:v>
                </c:pt>
                <c:pt idx="54">
                  <c:v>101.1</c:v>
                </c:pt>
                <c:pt idx="57">
                  <c:v>122</c:v>
                </c:pt>
                <c:pt idx="60">
                  <c:v>81.400000000000006</c:v>
                </c:pt>
                <c:pt idx="63">
                  <c:v>88.5</c:v>
                </c:pt>
                <c:pt idx="66">
                  <c:v>52.9</c:v>
                </c:pt>
                <c:pt idx="69">
                  <c:v>106.7</c:v>
                </c:pt>
                <c:pt idx="72">
                  <c:v>110</c:v>
                </c:pt>
                <c:pt idx="75">
                  <c:v>95</c:v>
                </c:pt>
                <c:pt idx="78">
                  <c:v>86.3</c:v>
                </c:pt>
                <c:pt idx="81">
                  <c:v>101</c:v>
                </c:pt>
                <c:pt idx="84">
                  <c:v>100.2</c:v>
                </c:pt>
                <c:pt idx="86">
                  <c:v>94.3</c:v>
                </c:pt>
                <c:pt idx="89">
                  <c:v>94</c:v>
                </c:pt>
                <c:pt idx="92">
                  <c:v>110</c:v>
                </c:pt>
                <c:pt idx="95">
                  <c:v>92.4</c:v>
                </c:pt>
                <c:pt idx="98">
                  <c:v>96.2</c:v>
                </c:pt>
                <c:pt idx="101">
                  <c:v>84.3</c:v>
                </c:pt>
                <c:pt idx="107">
                  <c:v>56.3</c:v>
                </c:pt>
                <c:pt idx="110">
                  <c:v>89.4</c:v>
                </c:pt>
                <c:pt idx="112">
                  <c:v>82.9</c:v>
                </c:pt>
                <c:pt idx="118">
                  <c:v>96.8</c:v>
                </c:pt>
                <c:pt idx="124">
                  <c:v>118.6</c:v>
                </c:pt>
                <c:pt idx="127">
                  <c:v>110.3</c:v>
                </c:pt>
                <c:pt idx="130">
                  <c:v>100.1</c:v>
                </c:pt>
                <c:pt idx="133">
                  <c:v>122.8</c:v>
                </c:pt>
                <c:pt idx="136">
                  <c:v>91.6</c:v>
                </c:pt>
                <c:pt idx="139">
                  <c:v>106.2</c:v>
                </c:pt>
                <c:pt idx="142">
                  <c:v>85.6</c:v>
                </c:pt>
                <c:pt idx="145">
                  <c:v>89.4</c:v>
                </c:pt>
                <c:pt idx="148">
                  <c:v>88.4</c:v>
                </c:pt>
                <c:pt idx="151">
                  <c:v>112.5</c:v>
                </c:pt>
                <c:pt idx="154">
                  <c:v>113.7</c:v>
                </c:pt>
                <c:pt idx="160">
                  <c:v>109.4</c:v>
                </c:pt>
                <c:pt idx="162">
                  <c:v>77.7</c:v>
                </c:pt>
                <c:pt idx="165">
                  <c:v>97.2</c:v>
                </c:pt>
                <c:pt idx="168">
                  <c:v>92.3</c:v>
                </c:pt>
                <c:pt idx="171">
                  <c:v>81.40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62-4557-81ED-7A54E379D6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527664"/>
        <c:axId val="1191530992"/>
      </c:scatterChart>
      <c:valAx>
        <c:axId val="1191527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30992"/>
        <c:crosses val="autoZero"/>
        <c:crossBetween val="midCat"/>
      </c:valAx>
      <c:valAx>
        <c:axId val="1191530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2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OPOSID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ci 60'!$H$3:$H$174</c:f>
              <c:numCache>
                <c:formatCode>General</c:formatCode>
                <c:ptCount val="172"/>
                <c:pt idx="0">
                  <c:v>3.2030933333333333</c:v>
                </c:pt>
                <c:pt idx="3">
                  <c:v>3.5147466666666669</c:v>
                </c:pt>
                <c:pt idx="6">
                  <c:v>3.3862933333333332</c:v>
                </c:pt>
                <c:pt idx="9">
                  <c:v>4.8318666666666665</c:v>
                </c:pt>
                <c:pt idx="12">
                  <c:v>3.4308366666666665</c:v>
                </c:pt>
                <c:pt idx="15">
                  <c:v>3.3940566666666672</c:v>
                </c:pt>
                <c:pt idx="18">
                  <c:v>4.5418600000000007</c:v>
                </c:pt>
                <c:pt idx="21">
                  <c:v>3.9149066666666665</c:v>
                </c:pt>
                <c:pt idx="24">
                  <c:v>12.037666666666667</c:v>
                </c:pt>
                <c:pt idx="27">
                  <c:v>3.6584599999999998</c:v>
                </c:pt>
                <c:pt idx="30">
                  <c:v>4.73529</c:v>
                </c:pt>
                <c:pt idx="33">
                  <c:v>3.5194200000000002</c:v>
                </c:pt>
                <c:pt idx="36">
                  <c:v>4.8504499999999995</c:v>
                </c:pt>
                <c:pt idx="39">
                  <c:v>3.3014533333333334</c:v>
                </c:pt>
                <c:pt idx="42">
                  <c:v>3.5032866666666664</c:v>
                </c:pt>
                <c:pt idx="45">
                  <c:v>3.3359199999999998</c:v>
                </c:pt>
                <c:pt idx="48">
                  <c:v>4.7923366666666665</c:v>
                </c:pt>
                <c:pt idx="51">
                  <c:v>3.3017000000000003</c:v>
                </c:pt>
                <c:pt idx="54">
                  <c:v>11.455833333333333</c:v>
                </c:pt>
                <c:pt idx="57">
                  <c:v>11.440199999999999</c:v>
                </c:pt>
                <c:pt idx="60">
                  <c:v>10.362699999999998</c:v>
                </c:pt>
                <c:pt idx="63">
                  <c:v>11.720033333333333</c:v>
                </c:pt>
                <c:pt idx="66">
                  <c:v>11.663933333333333</c:v>
                </c:pt>
                <c:pt idx="69">
                  <c:v>10.5395</c:v>
                </c:pt>
                <c:pt idx="72">
                  <c:v>9.3575933333333339</c:v>
                </c:pt>
                <c:pt idx="75">
                  <c:v>3.3257600000000003</c:v>
                </c:pt>
                <c:pt idx="78">
                  <c:v>4.0372066666666671</c:v>
                </c:pt>
                <c:pt idx="81">
                  <c:v>9.7117066666666663</c:v>
                </c:pt>
                <c:pt idx="84">
                  <c:v>10.16605</c:v>
                </c:pt>
                <c:pt idx="86">
                  <c:v>3.3718733333333333</c:v>
                </c:pt>
                <c:pt idx="89">
                  <c:v>4.7009733333333328</c:v>
                </c:pt>
                <c:pt idx="92">
                  <c:v>5.399796666666667</c:v>
                </c:pt>
                <c:pt idx="95">
                  <c:v>6.3832566666666652</c:v>
                </c:pt>
                <c:pt idx="98">
                  <c:v>9.9837433333333347</c:v>
                </c:pt>
                <c:pt idx="101">
                  <c:v>11.100333333333333</c:v>
                </c:pt>
                <c:pt idx="104">
                  <c:v>5.9851933333333323</c:v>
                </c:pt>
                <c:pt idx="107">
                  <c:v>3.3269333333333333</c:v>
                </c:pt>
                <c:pt idx="110">
                  <c:v>7.4793400000000005</c:v>
                </c:pt>
                <c:pt idx="112">
                  <c:v>3.8996866666666663</c:v>
                </c:pt>
                <c:pt idx="115">
                  <c:v>11.909633333333334</c:v>
                </c:pt>
                <c:pt idx="118">
                  <c:v>4.5879000000000003</c:v>
                </c:pt>
                <c:pt idx="121">
                  <c:v>3.4711099999999999</c:v>
                </c:pt>
                <c:pt idx="124">
                  <c:v>4.5296866666666666</c:v>
                </c:pt>
                <c:pt idx="127">
                  <c:v>10.391533333333333</c:v>
                </c:pt>
                <c:pt idx="130">
                  <c:v>10.584866666666665</c:v>
                </c:pt>
                <c:pt idx="133">
                  <c:v>4.7369766666666671</c:v>
                </c:pt>
                <c:pt idx="136">
                  <c:v>3.5782966666666667</c:v>
                </c:pt>
                <c:pt idx="139">
                  <c:v>7.2076000000000002</c:v>
                </c:pt>
                <c:pt idx="142">
                  <c:v>10.997999999999999</c:v>
                </c:pt>
                <c:pt idx="145">
                  <c:v>9.1614466666666665</c:v>
                </c:pt>
                <c:pt idx="148">
                  <c:v>3.3863300000000005</c:v>
                </c:pt>
                <c:pt idx="151">
                  <c:v>3.4935633333333329</c:v>
                </c:pt>
                <c:pt idx="154">
                  <c:v>11.999499999999999</c:v>
                </c:pt>
                <c:pt idx="157">
                  <c:v>3.6698033333333329</c:v>
                </c:pt>
                <c:pt idx="160">
                  <c:v>5.9581800000000005</c:v>
                </c:pt>
                <c:pt idx="162">
                  <c:v>7.7779400000000001</c:v>
                </c:pt>
                <c:pt idx="165">
                  <c:v>11.5708</c:v>
                </c:pt>
                <c:pt idx="168">
                  <c:v>3.6362066666666668</c:v>
                </c:pt>
                <c:pt idx="171">
                  <c:v>12.058433333333333</c:v>
                </c:pt>
              </c:numCache>
            </c:numRef>
          </c:xVal>
          <c:yVal>
            <c:numRef>
              <c:f>'nci 60'!$K$3:$K$174</c:f>
              <c:numCache>
                <c:formatCode>General</c:formatCode>
                <c:ptCount val="172"/>
                <c:pt idx="0">
                  <c:v>6.6</c:v>
                </c:pt>
                <c:pt idx="3">
                  <c:v>-2.4</c:v>
                </c:pt>
                <c:pt idx="6">
                  <c:v>3</c:v>
                </c:pt>
                <c:pt idx="9">
                  <c:v>37.4</c:v>
                </c:pt>
                <c:pt idx="12">
                  <c:v>-3.8</c:v>
                </c:pt>
                <c:pt idx="18">
                  <c:v>31.4</c:v>
                </c:pt>
                <c:pt idx="21">
                  <c:v>59.3</c:v>
                </c:pt>
                <c:pt idx="24">
                  <c:v>22.4</c:v>
                </c:pt>
                <c:pt idx="27">
                  <c:v>90.4</c:v>
                </c:pt>
                <c:pt idx="30">
                  <c:v>78.3</c:v>
                </c:pt>
                <c:pt idx="33">
                  <c:v>50</c:v>
                </c:pt>
                <c:pt idx="36">
                  <c:v>23.9</c:v>
                </c:pt>
                <c:pt idx="39">
                  <c:v>-10.4</c:v>
                </c:pt>
                <c:pt idx="42">
                  <c:v>-5.4</c:v>
                </c:pt>
                <c:pt idx="45">
                  <c:v>27.4</c:v>
                </c:pt>
                <c:pt idx="48">
                  <c:v>31.2</c:v>
                </c:pt>
                <c:pt idx="51">
                  <c:v>13.5</c:v>
                </c:pt>
                <c:pt idx="54">
                  <c:v>60.6</c:v>
                </c:pt>
                <c:pt idx="57">
                  <c:v>38.700000000000003</c:v>
                </c:pt>
                <c:pt idx="60">
                  <c:v>41.7</c:v>
                </c:pt>
                <c:pt idx="63">
                  <c:v>73.099999999999994</c:v>
                </c:pt>
                <c:pt idx="66">
                  <c:v>64.5</c:v>
                </c:pt>
                <c:pt idx="69">
                  <c:v>42.1</c:v>
                </c:pt>
                <c:pt idx="72">
                  <c:v>35.6</c:v>
                </c:pt>
                <c:pt idx="75">
                  <c:v>-13.1</c:v>
                </c:pt>
                <c:pt idx="78">
                  <c:v>36.200000000000003</c:v>
                </c:pt>
                <c:pt idx="84">
                  <c:v>9.1</c:v>
                </c:pt>
                <c:pt idx="86">
                  <c:v>28.9</c:v>
                </c:pt>
                <c:pt idx="89">
                  <c:v>13</c:v>
                </c:pt>
                <c:pt idx="92">
                  <c:v>72.5</c:v>
                </c:pt>
                <c:pt idx="95">
                  <c:v>64.3</c:v>
                </c:pt>
                <c:pt idx="98">
                  <c:v>29.7</c:v>
                </c:pt>
                <c:pt idx="101">
                  <c:v>57.8</c:v>
                </c:pt>
                <c:pt idx="104">
                  <c:v>-10</c:v>
                </c:pt>
                <c:pt idx="107">
                  <c:v>63.5</c:v>
                </c:pt>
                <c:pt idx="110">
                  <c:v>33.1</c:v>
                </c:pt>
                <c:pt idx="112">
                  <c:v>14.3</c:v>
                </c:pt>
                <c:pt idx="115">
                  <c:v>115.5</c:v>
                </c:pt>
                <c:pt idx="118">
                  <c:v>7.3</c:v>
                </c:pt>
                <c:pt idx="121">
                  <c:v>24.3</c:v>
                </c:pt>
                <c:pt idx="124">
                  <c:v>65.400000000000006</c:v>
                </c:pt>
                <c:pt idx="127">
                  <c:v>37.1</c:v>
                </c:pt>
                <c:pt idx="130">
                  <c:v>88.3</c:v>
                </c:pt>
                <c:pt idx="136">
                  <c:v>26.9</c:v>
                </c:pt>
                <c:pt idx="139">
                  <c:v>35</c:v>
                </c:pt>
                <c:pt idx="142">
                  <c:v>15.9</c:v>
                </c:pt>
                <c:pt idx="145">
                  <c:v>63.3</c:v>
                </c:pt>
                <c:pt idx="148">
                  <c:v>12</c:v>
                </c:pt>
                <c:pt idx="151">
                  <c:v>4.2</c:v>
                </c:pt>
                <c:pt idx="154">
                  <c:v>40.200000000000003</c:v>
                </c:pt>
                <c:pt idx="157">
                  <c:v>74.599999999999994</c:v>
                </c:pt>
                <c:pt idx="160">
                  <c:v>61.4</c:v>
                </c:pt>
                <c:pt idx="162">
                  <c:v>17.399999999999999</c:v>
                </c:pt>
                <c:pt idx="165">
                  <c:v>51.2</c:v>
                </c:pt>
                <c:pt idx="168">
                  <c:v>33.700000000000003</c:v>
                </c:pt>
                <c:pt idx="171">
                  <c:v>23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BF-4D09-B9A1-1F27C3B6AE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527664"/>
        <c:axId val="1191530992"/>
      </c:scatterChart>
      <c:valAx>
        <c:axId val="1191527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30992"/>
        <c:crosses val="autoZero"/>
        <c:crossBetween val="midCat"/>
      </c:valAx>
      <c:valAx>
        <c:axId val="1191530992"/>
        <c:scaling>
          <c:orientation val="minMax"/>
          <c:min val="-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2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LINOMYCI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ci 60'!$H$3:$H$174</c:f>
              <c:numCache>
                <c:formatCode>General</c:formatCode>
                <c:ptCount val="172"/>
                <c:pt idx="0">
                  <c:v>3.2030933333333333</c:v>
                </c:pt>
                <c:pt idx="3">
                  <c:v>3.5147466666666669</c:v>
                </c:pt>
                <c:pt idx="6">
                  <c:v>3.3862933333333332</c:v>
                </c:pt>
                <c:pt idx="9">
                  <c:v>4.8318666666666665</c:v>
                </c:pt>
                <c:pt idx="12">
                  <c:v>3.4308366666666665</c:v>
                </c:pt>
                <c:pt idx="15">
                  <c:v>3.3940566666666672</c:v>
                </c:pt>
                <c:pt idx="18">
                  <c:v>4.5418600000000007</c:v>
                </c:pt>
                <c:pt idx="21">
                  <c:v>3.9149066666666665</c:v>
                </c:pt>
                <c:pt idx="24">
                  <c:v>12.037666666666667</c:v>
                </c:pt>
                <c:pt idx="27">
                  <c:v>3.6584599999999998</c:v>
                </c:pt>
                <c:pt idx="30">
                  <c:v>4.73529</c:v>
                </c:pt>
                <c:pt idx="33">
                  <c:v>3.5194200000000002</c:v>
                </c:pt>
                <c:pt idx="36">
                  <c:v>4.8504499999999995</c:v>
                </c:pt>
                <c:pt idx="39">
                  <c:v>3.3014533333333334</c:v>
                </c:pt>
                <c:pt idx="42">
                  <c:v>3.5032866666666664</c:v>
                </c:pt>
                <c:pt idx="45">
                  <c:v>3.3359199999999998</c:v>
                </c:pt>
                <c:pt idx="48">
                  <c:v>4.7923366666666665</c:v>
                </c:pt>
                <c:pt idx="51">
                  <c:v>3.3017000000000003</c:v>
                </c:pt>
                <c:pt idx="54">
                  <c:v>11.455833333333333</c:v>
                </c:pt>
                <c:pt idx="57">
                  <c:v>11.440199999999999</c:v>
                </c:pt>
                <c:pt idx="60">
                  <c:v>10.362699999999998</c:v>
                </c:pt>
                <c:pt idx="63">
                  <c:v>11.720033333333333</c:v>
                </c:pt>
                <c:pt idx="66">
                  <c:v>11.663933333333333</c:v>
                </c:pt>
                <c:pt idx="69">
                  <c:v>10.5395</c:v>
                </c:pt>
                <c:pt idx="72">
                  <c:v>9.3575933333333339</c:v>
                </c:pt>
                <c:pt idx="75">
                  <c:v>3.3257600000000003</c:v>
                </c:pt>
                <c:pt idx="78">
                  <c:v>4.0372066666666671</c:v>
                </c:pt>
                <c:pt idx="81">
                  <c:v>9.7117066666666663</c:v>
                </c:pt>
                <c:pt idx="84">
                  <c:v>10.16605</c:v>
                </c:pt>
                <c:pt idx="86">
                  <c:v>3.3718733333333333</c:v>
                </c:pt>
                <c:pt idx="89">
                  <c:v>4.7009733333333328</c:v>
                </c:pt>
                <c:pt idx="92">
                  <c:v>5.399796666666667</c:v>
                </c:pt>
                <c:pt idx="95">
                  <c:v>6.3832566666666652</c:v>
                </c:pt>
                <c:pt idx="98">
                  <c:v>9.9837433333333347</c:v>
                </c:pt>
                <c:pt idx="101">
                  <c:v>11.100333333333333</c:v>
                </c:pt>
                <c:pt idx="104">
                  <c:v>5.9851933333333323</c:v>
                </c:pt>
                <c:pt idx="107">
                  <c:v>3.3269333333333333</c:v>
                </c:pt>
                <c:pt idx="110">
                  <c:v>7.4793400000000005</c:v>
                </c:pt>
                <c:pt idx="112">
                  <c:v>3.8996866666666663</c:v>
                </c:pt>
                <c:pt idx="115">
                  <c:v>11.909633333333334</c:v>
                </c:pt>
                <c:pt idx="118">
                  <c:v>4.5879000000000003</c:v>
                </c:pt>
                <c:pt idx="121">
                  <c:v>3.4711099999999999</c:v>
                </c:pt>
                <c:pt idx="124">
                  <c:v>4.5296866666666666</c:v>
                </c:pt>
                <c:pt idx="127">
                  <c:v>10.391533333333333</c:v>
                </c:pt>
                <c:pt idx="130">
                  <c:v>10.584866666666665</c:v>
                </c:pt>
                <c:pt idx="133">
                  <c:v>4.7369766666666671</c:v>
                </c:pt>
                <c:pt idx="136">
                  <c:v>3.5782966666666667</c:v>
                </c:pt>
                <c:pt idx="139">
                  <c:v>7.2076000000000002</c:v>
                </c:pt>
                <c:pt idx="142">
                  <c:v>10.997999999999999</c:v>
                </c:pt>
                <c:pt idx="145">
                  <c:v>9.1614466666666665</c:v>
                </c:pt>
                <c:pt idx="148">
                  <c:v>3.3863300000000005</c:v>
                </c:pt>
                <c:pt idx="151">
                  <c:v>3.4935633333333329</c:v>
                </c:pt>
                <c:pt idx="154">
                  <c:v>11.999499999999999</c:v>
                </c:pt>
                <c:pt idx="157">
                  <c:v>3.6698033333333329</c:v>
                </c:pt>
                <c:pt idx="160">
                  <c:v>5.9581800000000005</c:v>
                </c:pt>
                <c:pt idx="162">
                  <c:v>7.7779400000000001</c:v>
                </c:pt>
                <c:pt idx="165">
                  <c:v>11.5708</c:v>
                </c:pt>
                <c:pt idx="168">
                  <c:v>3.6362066666666668</c:v>
                </c:pt>
                <c:pt idx="171">
                  <c:v>12.058433333333333</c:v>
                </c:pt>
              </c:numCache>
            </c:numRef>
          </c:xVal>
          <c:yVal>
            <c:numRef>
              <c:f>'nci 60'!$L$3:$L$174</c:f>
              <c:numCache>
                <c:formatCode>General</c:formatCode>
                <c:ptCount val="172"/>
                <c:pt idx="0">
                  <c:v>0.9</c:v>
                </c:pt>
                <c:pt idx="3">
                  <c:v>-45.6</c:v>
                </c:pt>
                <c:pt idx="6">
                  <c:v>-8.9</c:v>
                </c:pt>
                <c:pt idx="9">
                  <c:v>-36.1</c:v>
                </c:pt>
                <c:pt idx="15">
                  <c:v>-33.799999999999997</c:v>
                </c:pt>
                <c:pt idx="18">
                  <c:v>-12.3</c:v>
                </c:pt>
                <c:pt idx="21">
                  <c:v>30</c:v>
                </c:pt>
                <c:pt idx="27">
                  <c:v>29.6</c:v>
                </c:pt>
                <c:pt idx="30">
                  <c:v>-39</c:v>
                </c:pt>
                <c:pt idx="33">
                  <c:v>-76.2</c:v>
                </c:pt>
                <c:pt idx="36">
                  <c:v>27.4</c:v>
                </c:pt>
                <c:pt idx="42">
                  <c:v>-28.1</c:v>
                </c:pt>
                <c:pt idx="45">
                  <c:v>-33.700000000000003</c:v>
                </c:pt>
                <c:pt idx="48">
                  <c:v>-28.8</c:v>
                </c:pt>
                <c:pt idx="51">
                  <c:v>0.4</c:v>
                </c:pt>
                <c:pt idx="54">
                  <c:v>17.100000000000001</c:v>
                </c:pt>
                <c:pt idx="57">
                  <c:v>10.7</c:v>
                </c:pt>
                <c:pt idx="60">
                  <c:v>12</c:v>
                </c:pt>
                <c:pt idx="63">
                  <c:v>19.8</c:v>
                </c:pt>
                <c:pt idx="66">
                  <c:v>13.5</c:v>
                </c:pt>
                <c:pt idx="69">
                  <c:v>12.2</c:v>
                </c:pt>
                <c:pt idx="72">
                  <c:v>16.2</c:v>
                </c:pt>
                <c:pt idx="75">
                  <c:v>3.6</c:v>
                </c:pt>
                <c:pt idx="78">
                  <c:v>-79.2</c:v>
                </c:pt>
                <c:pt idx="81">
                  <c:v>33.4</c:v>
                </c:pt>
                <c:pt idx="84">
                  <c:v>18.2</c:v>
                </c:pt>
                <c:pt idx="86">
                  <c:v>-32.6</c:v>
                </c:pt>
                <c:pt idx="89">
                  <c:v>16.100000000000001</c:v>
                </c:pt>
                <c:pt idx="92">
                  <c:v>29.7</c:v>
                </c:pt>
                <c:pt idx="95">
                  <c:v>20.399999999999999</c:v>
                </c:pt>
                <c:pt idx="98">
                  <c:v>11.9</c:v>
                </c:pt>
                <c:pt idx="101">
                  <c:v>34.299999999999997</c:v>
                </c:pt>
                <c:pt idx="104">
                  <c:v>39.299999999999997</c:v>
                </c:pt>
                <c:pt idx="107">
                  <c:v>-14.8</c:v>
                </c:pt>
                <c:pt idx="110">
                  <c:v>14.1</c:v>
                </c:pt>
                <c:pt idx="112">
                  <c:v>4.5999999999999996</c:v>
                </c:pt>
                <c:pt idx="115">
                  <c:v>24.2</c:v>
                </c:pt>
                <c:pt idx="118">
                  <c:v>10</c:v>
                </c:pt>
                <c:pt idx="121">
                  <c:v>-54.6</c:v>
                </c:pt>
                <c:pt idx="124">
                  <c:v>40.200000000000003</c:v>
                </c:pt>
                <c:pt idx="127">
                  <c:v>14.6</c:v>
                </c:pt>
                <c:pt idx="130">
                  <c:v>35.799999999999997</c:v>
                </c:pt>
                <c:pt idx="133">
                  <c:v>57.7</c:v>
                </c:pt>
                <c:pt idx="136">
                  <c:v>31.9</c:v>
                </c:pt>
                <c:pt idx="139">
                  <c:v>30.2</c:v>
                </c:pt>
                <c:pt idx="142">
                  <c:v>45.8</c:v>
                </c:pt>
                <c:pt idx="145">
                  <c:v>31.2</c:v>
                </c:pt>
                <c:pt idx="148">
                  <c:v>8.3000000000000007</c:v>
                </c:pt>
                <c:pt idx="151">
                  <c:v>-86.7</c:v>
                </c:pt>
                <c:pt idx="154">
                  <c:v>-90.7</c:v>
                </c:pt>
                <c:pt idx="157">
                  <c:v>-55.1</c:v>
                </c:pt>
                <c:pt idx="160">
                  <c:v>-89.8</c:v>
                </c:pt>
                <c:pt idx="165">
                  <c:v>7.3</c:v>
                </c:pt>
                <c:pt idx="168">
                  <c:v>-96.2</c:v>
                </c:pt>
                <c:pt idx="171">
                  <c:v>27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34-4F6D-9C88-E8165BAF2A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527664"/>
        <c:axId val="1191530992"/>
      </c:scatterChart>
      <c:valAx>
        <c:axId val="1191527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30992"/>
        <c:crosses val="autoZero"/>
        <c:crossBetween val="midCat"/>
      </c:valAx>
      <c:valAx>
        <c:axId val="1191530992"/>
        <c:scaling>
          <c:orientation val="minMax"/>
          <c:max val="10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2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CLITEXE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ci 60'!$H$3:$H$174</c:f>
              <c:numCache>
                <c:formatCode>General</c:formatCode>
                <c:ptCount val="172"/>
                <c:pt idx="0">
                  <c:v>3.2030933333333333</c:v>
                </c:pt>
                <c:pt idx="3">
                  <c:v>3.5147466666666669</c:v>
                </c:pt>
                <c:pt idx="6">
                  <c:v>3.3862933333333332</c:v>
                </c:pt>
                <c:pt idx="9">
                  <c:v>4.8318666666666665</c:v>
                </c:pt>
                <c:pt idx="12">
                  <c:v>3.4308366666666665</c:v>
                </c:pt>
                <c:pt idx="15">
                  <c:v>3.3940566666666672</c:v>
                </c:pt>
                <c:pt idx="18">
                  <c:v>4.5418600000000007</c:v>
                </c:pt>
                <c:pt idx="21">
                  <c:v>3.9149066666666665</c:v>
                </c:pt>
                <c:pt idx="24">
                  <c:v>12.037666666666667</c:v>
                </c:pt>
                <c:pt idx="27">
                  <c:v>3.6584599999999998</c:v>
                </c:pt>
                <c:pt idx="30">
                  <c:v>4.73529</c:v>
                </c:pt>
                <c:pt idx="33">
                  <c:v>3.5194200000000002</c:v>
                </c:pt>
                <c:pt idx="36">
                  <c:v>4.8504499999999995</c:v>
                </c:pt>
                <c:pt idx="39">
                  <c:v>3.3014533333333334</c:v>
                </c:pt>
                <c:pt idx="42">
                  <c:v>3.5032866666666664</c:v>
                </c:pt>
                <c:pt idx="45">
                  <c:v>3.3359199999999998</c:v>
                </c:pt>
                <c:pt idx="48">
                  <c:v>4.7923366666666665</c:v>
                </c:pt>
                <c:pt idx="51">
                  <c:v>3.3017000000000003</c:v>
                </c:pt>
                <c:pt idx="54">
                  <c:v>11.455833333333333</c:v>
                </c:pt>
                <c:pt idx="57">
                  <c:v>11.440199999999999</c:v>
                </c:pt>
                <c:pt idx="60">
                  <c:v>10.362699999999998</c:v>
                </c:pt>
                <c:pt idx="63">
                  <c:v>11.720033333333333</c:v>
                </c:pt>
                <c:pt idx="66">
                  <c:v>11.663933333333333</c:v>
                </c:pt>
                <c:pt idx="69">
                  <c:v>10.5395</c:v>
                </c:pt>
                <c:pt idx="72">
                  <c:v>9.3575933333333339</c:v>
                </c:pt>
                <c:pt idx="75">
                  <c:v>3.3257600000000003</c:v>
                </c:pt>
                <c:pt idx="78">
                  <c:v>4.0372066666666671</c:v>
                </c:pt>
                <c:pt idx="81">
                  <c:v>9.7117066666666663</c:v>
                </c:pt>
                <c:pt idx="84">
                  <c:v>10.16605</c:v>
                </c:pt>
                <c:pt idx="86">
                  <c:v>3.3718733333333333</c:v>
                </c:pt>
                <c:pt idx="89">
                  <c:v>4.7009733333333328</c:v>
                </c:pt>
                <c:pt idx="92">
                  <c:v>5.399796666666667</c:v>
                </c:pt>
                <c:pt idx="95">
                  <c:v>6.3832566666666652</c:v>
                </c:pt>
                <c:pt idx="98">
                  <c:v>9.9837433333333347</c:v>
                </c:pt>
                <c:pt idx="101">
                  <c:v>11.100333333333333</c:v>
                </c:pt>
                <c:pt idx="104">
                  <c:v>5.9851933333333323</c:v>
                </c:pt>
                <c:pt idx="107">
                  <c:v>3.3269333333333333</c:v>
                </c:pt>
                <c:pt idx="110">
                  <c:v>7.4793400000000005</c:v>
                </c:pt>
                <c:pt idx="112">
                  <c:v>3.8996866666666663</c:v>
                </c:pt>
                <c:pt idx="115">
                  <c:v>11.909633333333334</c:v>
                </c:pt>
                <c:pt idx="118">
                  <c:v>4.5879000000000003</c:v>
                </c:pt>
                <c:pt idx="121">
                  <c:v>3.4711099999999999</c:v>
                </c:pt>
                <c:pt idx="124">
                  <c:v>4.5296866666666666</c:v>
                </c:pt>
                <c:pt idx="127">
                  <c:v>10.391533333333333</c:v>
                </c:pt>
                <c:pt idx="130">
                  <c:v>10.584866666666665</c:v>
                </c:pt>
                <c:pt idx="133">
                  <c:v>4.7369766666666671</c:v>
                </c:pt>
                <c:pt idx="136">
                  <c:v>3.5782966666666667</c:v>
                </c:pt>
                <c:pt idx="139">
                  <c:v>7.2076000000000002</c:v>
                </c:pt>
                <c:pt idx="142">
                  <c:v>10.997999999999999</c:v>
                </c:pt>
                <c:pt idx="145">
                  <c:v>9.1614466666666665</c:v>
                </c:pt>
                <c:pt idx="148">
                  <c:v>3.3863300000000005</c:v>
                </c:pt>
                <c:pt idx="151">
                  <c:v>3.4935633333333329</c:v>
                </c:pt>
                <c:pt idx="154">
                  <c:v>11.999499999999999</c:v>
                </c:pt>
                <c:pt idx="157">
                  <c:v>3.6698033333333329</c:v>
                </c:pt>
                <c:pt idx="160">
                  <c:v>5.9581800000000005</c:v>
                </c:pt>
                <c:pt idx="162">
                  <c:v>7.7779400000000001</c:v>
                </c:pt>
                <c:pt idx="165">
                  <c:v>11.5708</c:v>
                </c:pt>
                <c:pt idx="168">
                  <c:v>3.6362066666666668</c:v>
                </c:pt>
                <c:pt idx="171">
                  <c:v>12.058433333333333</c:v>
                </c:pt>
              </c:numCache>
            </c:numRef>
          </c:xVal>
          <c:yVal>
            <c:numRef>
              <c:f>'nci 60'!$M$3:$M$174</c:f>
              <c:numCache>
                <c:formatCode>General</c:formatCode>
                <c:ptCount val="172"/>
                <c:pt idx="0">
                  <c:v>7.7</c:v>
                </c:pt>
                <c:pt idx="3">
                  <c:v>-12.3</c:v>
                </c:pt>
                <c:pt idx="6">
                  <c:v>22.8</c:v>
                </c:pt>
                <c:pt idx="9">
                  <c:v>-42.3</c:v>
                </c:pt>
                <c:pt idx="12">
                  <c:v>-2.7</c:v>
                </c:pt>
                <c:pt idx="15">
                  <c:v>-6.9</c:v>
                </c:pt>
                <c:pt idx="18">
                  <c:v>6.6</c:v>
                </c:pt>
                <c:pt idx="21">
                  <c:v>2.6</c:v>
                </c:pt>
                <c:pt idx="24">
                  <c:v>15.4</c:v>
                </c:pt>
                <c:pt idx="27">
                  <c:v>-0.3</c:v>
                </c:pt>
                <c:pt idx="30">
                  <c:v>29.1</c:v>
                </c:pt>
                <c:pt idx="33">
                  <c:v>-5</c:v>
                </c:pt>
                <c:pt idx="36">
                  <c:v>37.1</c:v>
                </c:pt>
                <c:pt idx="39">
                  <c:v>9.9</c:v>
                </c:pt>
                <c:pt idx="42">
                  <c:v>-14.3</c:v>
                </c:pt>
                <c:pt idx="45">
                  <c:v>31.4</c:v>
                </c:pt>
                <c:pt idx="48">
                  <c:v>-38.5</c:v>
                </c:pt>
                <c:pt idx="51">
                  <c:v>10.6</c:v>
                </c:pt>
                <c:pt idx="54">
                  <c:v>9.9</c:v>
                </c:pt>
                <c:pt idx="57">
                  <c:v>-21.4</c:v>
                </c:pt>
                <c:pt idx="60">
                  <c:v>11.9</c:v>
                </c:pt>
                <c:pt idx="63">
                  <c:v>-26.2</c:v>
                </c:pt>
                <c:pt idx="66">
                  <c:v>-21.5</c:v>
                </c:pt>
                <c:pt idx="69">
                  <c:v>2.9</c:v>
                </c:pt>
                <c:pt idx="72">
                  <c:v>53.7</c:v>
                </c:pt>
                <c:pt idx="75">
                  <c:v>42.2</c:v>
                </c:pt>
                <c:pt idx="78">
                  <c:v>52.1</c:v>
                </c:pt>
                <c:pt idx="81">
                  <c:v>25.4</c:v>
                </c:pt>
                <c:pt idx="84">
                  <c:v>25.1</c:v>
                </c:pt>
                <c:pt idx="86">
                  <c:v>28.9</c:v>
                </c:pt>
                <c:pt idx="89">
                  <c:v>55.6</c:v>
                </c:pt>
                <c:pt idx="92">
                  <c:v>18.399999999999999</c:v>
                </c:pt>
                <c:pt idx="95">
                  <c:v>9.1999999999999993</c:v>
                </c:pt>
                <c:pt idx="98">
                  <c:v>47.3</c:v>
                </c:pt>
                <c:pt idx="101">
                  <c:v>47.1</c:v>
                </c:pt>
                <c:pt idx="104">
                  <c:v>30.7</c:v>
                </c:pt>
                <c:pt idx="110">
                  <c:v>77.400000000000006</c:v>
                </c:pt>
                <c:pt idx="112">
                  <c:v>40.299999999999997</c:v>
                </c:pt>
                <c:pt idx="115">
                  <c:v>21.2</c:v>
                </c:pt>
                <c:pt idx="118">
                  <c:v>8.9</c:v>
                </c:pt>
                <c:pt idx="121">
                  <c:v>-16.2</c:v>
                </c:pt>
                <c:pt idx="124">
                  <c:v>-24.8</c:v>
                </c:pt>
                <c:pt idx="127">
                  <c:v>0.6</c:v>
                </c:pt>
                <c:pt idx="130">
                  <c:v>-13</c:v>
                </c:pt>
                <c:pt idx="133">
                  <c:v>41.8</c:v>
                </c:pt>
                <c:pt idx="139">
                  <c:v>42.9</c:v>
                </c:pt>
                <c:pt idx="142">
                  <c:v>-49.5</c:v>
                </c:pt>
                <c:pt idx="145">
                  <c:v>-45.5</c:v>
                </c:pt>
                <c:pt idx="148">
                  <c:v>35.1</c:v>
                </c:pt>
                <c:pt idx="151">
                  <c:v>24.5</c:v>
                </c:pt>
                <c:pt idx="154">
                  <c:v>52.5</c:v>
                </c:pt>
                <c:pt idx="157">
                  <c:v>25.7</c:v>
                </c:pt>
                <c:pt idx="162">
                  <c:v>34.6</c:v>
                </c:pt>
                <c:pt idx="165">
                  <c:v>26.9</c:v>
                </c:pt>
                <c:pt idx="168">
                  <c:v>41.8</c:v>
                </c:pt>
                <c:pt idx="171">
                  <c:v>48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93-430E-B3A3-9F2A2CF7D5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527664"/>
        <c:axId val="1191530992"/>
      </c:scatterChart>
      <c:valAx>
        <c:axId val="1191527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30992"/>
        <c:crosses val="autoZero"/>
        <c:crossBetween val="midCat"/>
      </c:valAx>
      <c:valAx>
        <c:axId val="1191530992"/>
        <c:scaling>
          <c:orientation val="minMax"/>
          <c:max val="10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2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FITINI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ci 60'!$H$3:$H$174</c:f>
              <c:numCache>
                <c:formatCode>General</c:formatCode>
                <c:ptCount val="172"/>
                <c:pt idx="0">
                  <c:v>3.2030933333333333</c:v>
                </c:pt>
                <c:pt idx="3">
                  <c:v>3.5147466666666669</c:v>
                </c:pt>
                <c:pt idx="6">
                  <c:v>3.3862933333333332</c:v>
                </c:pt>
                <c:pt idx="9">
                  <c:v>4.8318666666666665</c:v>
                </c:pt>
                <c:pt idx="12">
                  <c:v>3.4308366666666665</c:v>
                </c:pt>
                <c:pt idx="15">
                  <c:v>3.3940566666666672</c:v>
                </c:pt>
                <c:pt idx="18">
                  <c:v>4.5418600000000007</c:v>
                </c:pt>
                <c:pt idx="21">
                  <c:v>3.9149066666666665</c:v>
                </c:pt>
                <c:pt idx="24">
                  <c:v>12.037666666666667</c:v>
                </c:pt>
                <c:pt idx="27">
                  <c:v>3.6584599999999998</c:v>
                </c:pt>
                <c:pt idx="30">
                  <c:v>4.73529</c:v>
                </c:pt>
                <c:pt idx="33">
                  <c:v>3.5194200000000002</c:v>
                </c:pt>
                <c:pt idx="36">
                  <c:v>4.8504499999999995</c:v>
                </c:pt>
                <c:pt idx="39">
                  <c:v>3.3014533333333334</c:v>
                </c:pt>
                <c:pt idx="42">
                  <c:v>3.5032866666666664</c:v>
                </c:pt>
                <c:pt idx="45">
                  <c:v>3.3359199999999998</c:v>
                </c:pt>
                <c:pt idx="48">
                  <c:v>4.7923366666666665</c:v>
                </c:pt>
                <c:pt idx="51">
                  <c:v>3.3017000000000003</c:v>
                </c:pt>
                <c:pt idx="54">
                  <c:v>11.455833333333333</c:v>
                </c:pt>
                <c:pt idx="57">
                  <c:v>11.440199999999999</c:v>
                </c:pt>
                <c:pt idx="60">
                  <c:v>10.362699999999998</c:v>
                </c:pt>
                <c:pt idx="63">
                  <c:v>11.720033333333333</c:v>
                </c:pt>
                <c:pt idx="66">
                  <c:v>11.663933333333333</c:v>
                </c:pt>
                <c:pt idx="69">
                  <c:v>10.5395</c:v>
                </c:pt>
                <c:pt idx="72">
                  <c:v>9.3575933333333339</c:v>
                </c:pt>
                <c:pt idx="75">
                  <c:v>3.3257600000000003</c:v>
                </c:pt>
                <c:pt idx="78">
                  <c:v>4.0372066666666671</c:v>
                </c:pt>
                <c:pt idx="81">
                  <c:v>9.7117066666666663</c:v>
                </c:pt>
                <c:pt idx="84">
                  <c:v>10.16605</c:v>
                </c:pt>
                <c:pt idx="86">
                  <c:v>3.3718733333333333</c:v>
                </c:pt>
                <c:pt idx="89">
                  <c:v>4.7009733333333328</c:v>
                </c:pt>
                <c:pt idx="92">
                  <c:v>5.399796666666667</c:v>
                </c:pt>
                <c:pt idx="95">
                  <c:v>6.3832566666666652</c:v>
                </c:pt>
                <c:pt idx="98">
                  <c:v>9.9837433333333347</c:v>
                </c:pt>
                <c:pt idx="101">
                  <c:v>11.100333333333333</c:v>
                </c:pt>
                <c:pt idx="104">
                  <c:v>5.9851933333333323</c:v>
                </c:pt>
                <c:pt idx="107">
                  <c:v>3.3269333333333333</c:v>
                </c:pt>
                <c:pt idx="110">
                  <c:v>7.4793400000000005</c:v>
                </c:pt>
                <c:pt idx="112">
                  <c:v>3.8996866666666663</c:v>
                </c:pt>
                <c:pt idx="115">
                  <c:v>11.909633333333334</c:v>
                </c:pt>
                <c:pt idx="118">
                  <c:v>4.5879000000000003</c:v>
                </c:pt>
                <c:pt idx="121">
                  <c:v>3.4711099999999999</c:v>
                </c:pt>
                <c:pt idx="124">
                  <c:v>4.5296866666666666</c:v>
                </c:pt>
                <c:pt idx="127">
                  <c:v>10.391533333333333</c:v>
                </c:pt>
                <c:pt idx="130">
                  <c:v>10.584866666666665</c:v>
                </c:pt>
                <c:pt idx="133">
                  <c:v>4.7369766666666671</c:v>
                </c:pt>
                <c:pt idx="136">
                  <c:v>3.5782966666666667</c:v>
                </c:pt>
                <c:pt idx="139">
                  <c:v>7.2076000000000002</c:v>
                </c:pt>
                <c:pt idx="142">
                  <c:v>10.997999999999999</c:v>
                </c:pt>
                <c:pt idx="145">
                  <c:v>9.1614466666666665</c:v>
                </c:pt>
                <c:pt idx="148">
                  <c:v>3.3863300000000005</c:v>
                </c:pt>
                <c:pt idx="151">
                  <c:v>3.4935633333333329</c:v>
                </c:pt>
                <c:pt idx="154">
                  <c:v>11.999499999999999</c:v>
                </c:pt>
                <c:pt idx="157">
                  <c:v>3.6698033333333329</c:v>
                </c:pt>
                <c:pt idx="160">
                  <c:v>5.9581800000000005</c:v>
                </c:pt>
                <c:pt idx="162">
                  <c:v>7.7779400000000001</c:v>
                </c:pt>
                <c:pt idx="165">
                  <c:v>11.5708</c:v>
                </c:pt>
                <c:pt idx="168">
                  <c:v>3.6362066666666668</c:v>
                </c:pt>
                <c:pt idx="171">
                  <c:v>12.058433333333333</c:v>
                </c:pt>
              </c:numCache>
            </c:numRef>
          </c:xVal>
          <c:yVal>
            <c:numRef>
              <c:f>'nci 60'!$N$3:$N$174</c:f>
              <c:numCache>
                <c:formatCode>General</c:formatCode>
                <c:ptCount val="172"/>
                <c:pt idx="0">
                  <c:v>4</c:v>
                </c:pt>
                <c:pt idx="3">
                  <c:v>-37.299999999999997</c:v>
                </c:pt>
                <c:pt idx="6">
                  <c:v>-2.4</c:v>
                </c:pt>
                <c:pt idx="9">
                  <c:v>82</c:v>
                </c:pt>
                <c:pt idx="12">
                  <c:v>55.3</c:v>
                </c:pt>
                <c:pt idx="18">
                  <c:v>38.799999999999997</c:v>
                </c:pt>
                <c:pt idx="21">
                  <c:v>90.1</c:v>
                </c:pt>
                <c:pt idx="24">
                  <c:v>44</c:v>
                </c:pt>
                <c:pt idx="27">
                  <c:v>13.7</c:v>
                </c:pt>
                <c:pt idx="30">
                  <c:v>68.599999999999994</c:v>
                </c:pt>
                <c:pt idx="33">
                  <c:v>36.700000000000003</c:v>
                </c:pt>
                <c:pt idx="36">
                  <c:v>70.7</c:v>
                </c:pt>
                <c:pt idx="39">
                  <c:v>84.2</c:v>
                </c:pt>
                <c:pt idx="42">
                  <c:v>84.9</c:v>
                </c:pt>
                <c:pt idx="45">
                  <c:v>26.2</c:v>
                </c:pt>
                <c:pt idx="48">
                  <c:v>38.5</c:v>
                </c:pt>
                <c:pt idx="51">
                  <c:v>43.5</c:v>
                </c:pt>
                <c:pt idx="54">
                  <c:v>50.4</c:v>
                </c:pt>
                <c:pt idx="57">
                  <c:v>44.7</c:v>
                </c:pt>
                <c:pt idx="60">
                  <c:v>27.9</c:v>
                </c:pt>
                <c:pt idx="63">
                  <c:v>28.5</c:v>
                </c:pt>
                <c:pt idx="66">
                  <c:v>49.7</c:v>
                </c:pt>
                <c:pt idx="69">
                  <c:v>63.1</c:v>
                </c:pt>
                <c:pt idx="72">
                  <c:v>70.7</c:v>
                </c:pt>
                <c:pt idx="75">
                  <c:v>19.3</c:v>
                </c:pt>
                <c:pt idx="78">
                  <c:v>34.1</c:v>
                </c:pt>
                <c:pt idx="81">
                  <c:v>8.5</c:v>
                </c:pt>
                <c:pt idx="84">
                  <c:v>1.2</c:v>
                </c:pt>
                <c:pt idx="86">
                  <c:v>64</c:v>
                </c:pt>
                <c:pt idx="89">
                  <c:v>14.5</c:v>
                </c:pt>
                <c:pt idx="92">
                  <c:v>25</c:v>
                </c:pt>
                <c:pt idx="95">
                  <c:v>10.3</c:v>
                </c:pt>
                <c:pt idx="98">
                  <c:v>13</c:v>
                </c:pt>
                <c:pt idx="101">
                  <c:v>7.7</c:v>
                </c:pt>
                <c:pt idx="107">
                  <c:v>49.6</c:v>
                </c:pt>
                <c:pt idx="110">
                  <c:v>74.8</c:v>
                </c:pt>
                <c:pt idx="112">
                  <c:v>13.8</c:v>
                </c:pt>
                <c:pt idx="118">
                  <c:v>57.3</c:v>
                </c:pt>
                <c:pt idx="124">
                  <c:v>42.8</c:v>
                </c:pt>
                <c:pt idx="127">
                  <c:v>44.2</c:v>
                </c:pt>
                <c:pt idx="130">
                  <c:v>88.5</c:v>
                </c:pt>
                <c:pt idx="133">
                  <c:v>45.5</c:v>
                </c:pt>
                <c:pt idx="136">
                  <c:v>21.8</c:v>
                </c:pt>
                <c:pt idx="139">
                  <c:v>17</c:v>
                </c:pt>
                <c:pt idx="142">
                  <c:v>30.4</c:v>
                </c:pt>
                <c:pt idx="145">
                  <c:v>50.4</c:v>
                </c:pt>
                <c:pt idx="148">
                  <c:v>54</c:v>
                </c:pt>
                <c:pt idx="151">
                  <c:v>10.3</c:v>
                </c:pt>
                <c:pt idx="154">
                  <c:v>77.900000000000006</c:v>
                </c:pt>
                <c:pt idx="160">
                  <c:v>72.7</c:v>
                </c:pt>
                <c:pt idx="162">
                  <c:v>41.9</c:v>
                </c:pt>
                <c:pt idx="165">
                  <c:v>75.3</c:v>
                </c:pt>
                <c:pt idx="168">
                  <c:v>71.7</c:v>
                </c:pt>
                <c:pt idx="171">
                  <c:v>73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4D-482A-8769-DC55BF18B4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527664"/>
        <c:axId val="1191530992"/>
      </c:scatterChart>
      <c:valAx>
        <c:axId val="1191527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30992"/>
        <c:crosses val="autoZero"/>
        <c:crossBetween val="midCat"/>
      </c:valAx>
      <c:valAx>
        <c:axId val="1191530992"/>
        <c:scaling>
          <c:orientation val="minMax"/>
          <c:max val="10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2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TZOL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ci 60'!$D$3:$D$174</c:f>
              <c:numCache>
                <c:formatCode>General</c:formatCode>
                <c:ptCount val="172"/>
                <c:pt idx="0">
                  <c:v>12.585466666666667</c:v>
                </c:pt>
                <c:pt idx="3">
                  <c:v>10.219066666666668</c:v>
                </c:pt>
                <c:pt idx="6">
                  <c:v>10.969953333333335</c:v>
                </c:pt>
                <c:pt idx="9">
                  <c:v>8.7351366666666674</c:v>
                </c:pt>
                <c:pt idx="12">
                  <c:v>13.221466666666666</c:v>
                </c:pt>
                <c:pt idx="15">
                  <c:v>12.173333333333332</c:v>
                </c:pt>
                <c:pt idx="18">
                  <c:v>13.072633333333334</c:v>
                </c:pt>
                <c:pt idx="21">
                  <c:v>13.592599999999999</c:v>
                </c:pt>
                <c:pt idx="24">
                  <c:v>5.8459499999999993</c:v>
                </c:pt>
                <c:pt idx="27">
                  <c:v>12.735866666666666</c:v>
                </c:pt>
                <c:pt idx="30">
                  <c:v>13.217366666666669</c:v>
                </c:pt>
                <c:pt idx="33">
                  <c:v>13.413166666666667</c:v>
                </c:pt>
                <c:pt idx="36">
                  <c:v>13.343133333333334</c:v>
                </c:pt>
                <c:pt idx="39">
                  <c:v>13.425533333333332</c:v>
                </c:pt>
                <c:pt idx="42">
                  <c:v>13.753433333333334</c:v>
                </c:pt>
                <c:pt idx="45">
                  <c:v>13.586566666666664</c:v>
                </c:pt>
                <c:pt idx="48">
                  <c:v>13.6409</c:v>
                </c:pt>
                <c:pt idx="51">
                  <c:v>13.6395</c:v>
                </c:pt>
                <c:pt idx="54">
                  <c:v>5.6293433333333338</c:v>
                </c:pt>
                <c:pt idx="57">
                  <c:v>4.9945966666666664</c:v>
                </c:pt>
                <c:pt idx="60">
                  <c:v>5.8135300000000001</c:v>
                </c:pt>
                <c:pt idx="63">
                  <c:v>5.2978233333333336</c:v>
                </c:pt>
                <c:pt idx="66">
                  <c:v>5.098746666666667</c:v>
                </c:pt>
                <c:pt idx="69">
                  <c:v>8.1708566666666673</c:v>
                </c:pt>
                <c:pt idx="72">
                  <c:v>11.522033333333333</c:v>
                </c:pt>
                <c:pt idx="75">
                  <c:v>13.830833333333333</c:v>
                </c:pt>
                <c:pt idx="78">
                  <c:v>13.295166666666665</c:v>
                </c:pt>
                <c:pt idx="81">
                  <c:v>13.109700000000002</c:v>
                </c:pt>
                <c:pt idx="84">
                  <c:v>13.369250000000001</c:v>
                </c:pt>
                <c:pt idx="86">
                  <c:v>13.896766666666666</c:v>
                </c:pt>
                <c:pt idx="89">
                  <c:v>12.842266666666667</c:v>
                </c:pt>
                <c:pt idx="92">
                  <c:v>13.041266666666667</c:v>
                </c:pt>
                <c:pt idx="95">
                  <c:v>13.336633333333333</c:v>
                </c:pt>
                <c:pt idx="98">
                  <c:v>12.424766666666665</c:v>
                </c:pt>
                <c:pt idx="101">
                  <c:v>11.695333333333332</c:v>
                </c:pt>
                <c:pt idx="104">
                  <c:v>13.254933333333332</c:v>
                </c:pt>
                <c:pt idx="107">
                  <c:v>13.697733333333332</c:v>
                </c:pt>
                <c:pt idx="110">
                  <c:v>12.698550000000001</c:v>
                </c:pt>
                <c:pt idx="112">
                  <c:v>12.825733333333332</c:v>
                </c:pt>
                <c:pt idx="115">
                  <c:v>5.5116500000000004</c:v>
                </c:pt>
                <c:pt idx="118">
                  <c:v>12.272066666666666</c:v>
                </c:pt>
                <c:pt idx="121">
                  <c:v>12.764566666666667</c:v>
                </c:pt>
                <c:pt idx="124">
                  <c:v>12.796366666666666</c:v>
                </c:pt>
                <c:pt idx="127">
                  <c:v>8.5706199999999999</c:v>
                </c:pt>
                <c:pt idx="130">
                  <c:v>9.6354600000000001</c:v>
                </c:pt>
                <c:pt idx="133">
                  <c:v>12.599633333333335</c:v>
                </c:pt>
                <c:pt idx="136">
                  <c:v>12.728066666666665</c:v>
                </c:pt>
                <c:pt idx="139">
                  <c:v>13.338833333333334</c:v>
                </c:pt>
                <c:pt idx="142">
                  <c:v>12.473800000000002</c:v>
                </c:pt>
                <c:pt idx="145">
                  <c:v>12.715066666666667</c:v>
                </c:pt>
                <c:pt idx="148">
                  <c:v>13.445066666666667</c:v>
                </c:pt>
                <c:pt idx="151">
                  <c:v>13.496766666666668</c:v>
                </c:pt>
                <c:pt idx="154">
                  <c:v>13.585966666666666</c:v>
                </c:pt>
                <c:pt idx="157">
                  <c:v>13.553299999999998</c:v>
                </c:pt>
                <c:pt idx="160">
                  <c:v>13.60955</c:v>
                </c:pt>
                <c:pt idx="162">
                  <c:v>12.645799999999999</c:v>
                </c:pt>
                <c:pt idx="165">
                  <c:v>13.385866666666667</c:v>
                </c:pt>
                <c:pt idx="168">
                  <c:v>13.601833333333332</c:v>
                </c:pt>
                <c:pt idx="171">
                  <c:v>5.3312566666666674</c:v>
                </c:pt>
              </c:numCache>
            </c:numRef>
          </c:xVal>
          <c:yVal>
            <c:numRef>
              <c:f>'nci 60'!$I$3:$I$174</c:f>
              <c:numCache>
                <c:formatCode>General</c:formatCode>
                <c:ptCount val="172"/>
                <c:pt idx="0">
                  <c:v>88.16</c:v>
                </c:pt>
                <c:pt idx="3">
                  <c:v>112.71</c:v>
                </c:pt>
                <c:pt idx="6">
                  <c:v>105.14</c:v>
                </c:pt>
                <c:pt idx="9">
                  <c:v>95.42</c:v>
                </c:pt>
                <c:pt idx="15">
                  <c:v>112.93</c:v>
                </c:pt>
                <c:pt idx="18">
                  <c:v>86.35</c:v>
                </c:pt>
                <c:pt idx="21">
                  <c:v>100.05</c:v>
                </c:pt>
                <c:pt idx="24">
                  <c:v>95.41</c:v>
                </c:pt>
                <c:pt idx="27">
                  <c:v>95.23</c:v>
                </c:pt>
                <c:pt idx="30">
                  <c:v>87.94</c:v>
                </c:pt>
                <c:pt idx="39">
                  <c:v>101.8</c:v>
                </c:pt>
                <c:pt idx="42">
                  <c:v>112.86</c:v>
                </c:pt>
                <c:pt idx="45">
                  <c:v>105.59</c:v>
                </c:pt>
                <c:pt idx="48">
                  <c:v>89.58</c:v>
                </c:pt>
                <c:pt idx="51">
                  <c:v>75.78</c:v>
                </c:pt>
                <c:pt idx="54">
                  <c:v>109.31</c:v>
                </c:pt>
                <c:pt idx="57">
                  <c:v>109.36</c:v>
                </c:pt>
                <c:pt idx="60">
                  <c:v>104.09</c:v>
                </c:pt>
                <c:pt idx="63">
                  <c:v>104.09</c:v>
                </c:pt>
                <c:pt idx="66">
                  <c:v>89.47</c:v>
                </c:pt>
                <c:pt idx="72">
                  <c:v>119.31</c:v>
                </c:pt>
                <c:pt idx="78">
                  <c:v>99.07</c:v>
                </c:pt>
                <c:pt idx="81">
                  <c:v>86.08</c:v>
                </c:pt>
                <c:pt idx="84">
                  <c:v>114.58</c:v>
                </c:pt>
                <c:pt idx="86">
                  <c:v>121.95</c:v>
                </c:pt>
                <c:pt idx="89">
                  <c:v>95.52</c:v>
                </c:pt>
                <c:pt idx="92">
                  <c:v>132.09</c:v>
                </c:pt>
                <c:pt idx="95">
                  <c:v>-35.68</c:v>
                </c:pt>
                <c:pt idx="98">
                  <c:v>89.45</c:v>
                </c:pt>
                <c:pt idx="101">
                  <c:v>114.3</c:v>
                </c:pt>
                <c:pt idx="104">
                  <c:v>25.16</c:v>
                </c:pt>
                <c:pt idx="107">
                  <c:v>102.74</c:v>
                </c:pt>
                <c:pt idx="110">
                  <c:v>118.2</c:v>
                </c:pt>
                <c:pt idx="112">
                  <c:v>82.4</c:v>
                </c:pt>
                <c:pt idx="115">
                  <c:v>115.11</c:v>
                </c:pt>
                <c:pt idx="118">
                  <c:v>99.31</c:v>
                </c:pt>
                <c:pt idx="121">
                  <c:v>-62.01</c:v>
                </c:pt>
                <c:pt idx="124">
                  <c:v>-31.92</c:v>
                </c:pt>
                <c:pt idx="133">
                  <c:v>110.7</c:v>
                </c:pt>
                <c:pt idx="136">
                  <c:v>94.89</c:v>
                </c:pt>
                <c:pt idx="145">
                  <c:v>92.57</c:v>
                </c:pt>
                <c:pt idx="148">
                  <c:v>-22.55</c:v>
                </c:pt>
                <c:pt idx="151">
                  <c:v>98.92</c:v>
                </c:pt>
                <c:pt idx="154">
                  <c:v>104.22</c:v>
                </c:pt>
                <c:pt idx="157">
                  <c:v>110.93</c:v>
                </c:pt>
                <c:pt idx="160">
                  <c:v>103.24</c:v>
                </c:pt>
                <c:pt idx="162">
                  <c:v>103.06</c:v>
                </c:pt>
                <c:pt idx="165">
                  <c:v>102.4</c:v>
                </c:pt>
                <c:pt idx="168">
                  <c:v>93.11</c:v>
                </c:pt>
                <c:pt idx="171">
                  <c:v>105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F9-4594-927D-2B564B770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527664"/>
        <c:axId val="1191530992"/>
      </c:scatterChart>
      <c:valAx>
        <c:axId val="1191527664"/>
        <c:scaling>
          <c:orientation val="minMax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30992"/>
        <c:crosses val="autoZero"/>
        <c:crossBetween val="midCat"/>
      </c:valAx>
      <c:valAx>
        <c:axId val="1191530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2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MATINI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ci 60'!$D$3:$D$174</c:f>
              <c:numCache>
                <c:formatCode>General</c:formatCode>
                <c:ptCount val="172"/>
                <c:pt idx="0">
                  <c:v>12.585466666666667</c:v>
                </c:pt>
                <c:pt idx="3">
                  <c:v>10.219066666666668</c:v>
                </c:pt>
                <c:pt idx="6">
                  <c:v>10.969953333333335</c:v>
                </c:pt>
                <c:pt idx="9">
                  <c:v>8.7351366666666674</c:v>
                </c:pt>
                <c:pt idx="12">
                  <c:v>13.221466666666666</c:v>
                </c:pt>
                <c:pt idx="15">
                  <c:v>12.173333333333332</c:v>
                </c:pt>
                <c:pt idx="18">
                  <c:v>13.072633333333334</c:v>
                </c:pt>
                <c:pt idx="21">
                  <c:v>13.592599999999999</c:v>
                </c:pt>
                <c:pt idx="24">
                  <c:v>5.8459499999999993</c:v>
                </c:pt>
                <c:pt idx="27">
                  <c:v>12.735866666666666</c:v>
                </c:pt>
                <c:pt idx="30">
                  <c:v>13.217366666666669</c:v>
                </c:pt>
                <c:pt idx="33">
                  <c:v>13.413166666666667</c:v>
                </c:pt>
                <c:pt idx="36">
                  <c:v>13.343133333333334</c:v>
                </c:pt>
                <c:pt idx="39">
                  <c:v>13.425533333333332</c:v>
                </c:pt>
                <c:pt idx="42">
                  <c:v>13.753433333333334</c:v>
                </c:pt>
                <c:pt idx="45">
                  <c:v>13.586566666666664</c:v>
                </c:pt>
                <c:pt idx="48">
                  <c:v>13.6409</c:v>
                </c:pt>
                <c:pt idx="51">
                  <c:v>13.6395</c:v>
                </c:pt>
                <c:pt idx="54">
                  <c:v>5.6293433333333338</c:v>
                </c:pt>
                <c:pt idx="57">
                  <c:v>4.9945966666666664</c:v>
                </c:pt>
                <c:pt idx="60">
                  <c:v>5.8135300000000001</c:v>
                </c:pt>
                <c:pt idx="63">
                  <c:v>5.2978233333333336</c:v>
                </c:pt>
                <c:pt idx="66">
                  <c:v>5.098746666666667</c:v>
                </c:pt>
                <c:pt idx="69">
                  <c:v>8.1708566666666673</c:v>
                </c:pt>
                <c:pt idx="72">
                  <c:v>11.522033333333333</c:v>
                </c:pt>
                <c:pt idx="75">
                  <c:v>13.830833333333333</c:v>
                </c:pt>
                <c:pt idx="78">
                  <c:v>13.295166666666665</c:v>
                </c:pt>
                <c:pt idx="81">
                  <c:v>13.109700000000002</c:v>
                </c:pt>
                <c:pt idx="84">
                  <c:v>13.369250000000001</c:v>
                </c:pt>
                <c:pt idx="86">
                  <c:v>13.896766666666666</c:v>
                </c:pt>
                <c:pt idx="89">
                  <c:v>12.842266666666667</c:v>
                </c:pt>
                <c:pt idx="92">
                  <c:v>13.041266666666667</c:v>
                </c:pt>
                <c:pt idx="95">
                  <c:v>13.336633333333333</c:v>
                </c:pt>
                <c:pt idx="98">
                  <c:v>12.424766666666665</c:v>
                </c:pt>
                <c:pt idx="101">
                  <c:v>11.695333333333332</c:v>
                </c:pt>
                <c:pt idx="104">
                  <c:v>13.254933333333332</c:v>
                </c:pt>
                <c:pt idx="107">
                  <c:v>13.697733333333332</c:v>
                </c:pt>
                <c:pt idx="110">
                  <c:v>12.698550000000001</c:v>
                </c:pt>
                <c:pt idx="112">
                  <c:v>12.825733333333332</c:v>
                </c:pt>
                <c:pt idx="115">
                  <c:v>5.5116500000000004</c:v>
                </c:pt>
                <c:pt idx="118">
                  <c:v>12.272066666666666</c:v>
                </c:pt>
                <c:pt idx="121">
                  <c:v>12.764566666666667</c:v>
                </c:pt>
                <c:pt idx="124">
                  <c:v>12.796366666666666</c:v>
                </c:pt>
                <c:pt idx="127">
                  <c:v>8.5706199999999999</c:v>
                </c:pt>
                <c:pt idx="130">
                  <c:v>9.6354600000000001</c:v>
                </c:pt>
                <c:pt idx="133">
                  <c:v>12.599633333333335</c:v>
                </c:pt>
                <c:pt idx="136">
                  <c:v>12.728066666666665</c:v>
                </c:pt>
                <c:pt idx="139">
                  <c:v>13.338833333333334</c:v>
                </c:pt>
                <c:pt idx="142">
                  <c:v>12.473800000000002</c:v>
                </c:pt>
                <c:pt idx="145">
                  <c:v>12.715066666666667</c:v>
                </c:pt>
                <c:pt idx="148">
                  <c:v>13.445066666666667</c:v>
                </c:pt>
                <c:pt idx="151">
                  <c:v>13.496766666666668</c:v>
                </c:pt>
                <c:pt idx="154">
                  <c:v>13.585966666666666</c:v>
                </c:pt>
                <c:pt idx="157">
                  <c:v>13.553299999999998</c:v>
                </c:pt>
                <c:pt idx="160">
                  <c:v>13.60955</c:v>
                </c:pt>
                <c:pt idx="162">
                  <c:v>12.645799999999999</c:v>
                </c:pt>
                <c:pt idx="165">
                  <c:v>13.385866666666667</c:v>
                </c:pt>
                <c:pt idx="168">
                  <c:v>13.601833333333332</c:v>
                </c:pt>
                <c:pt idx="171">
                  <c:v>5.3312566666666674</c:v>
                </c:pt>
              </c:numCache>
            </c:numRef>
          </c:xVal>
          <c:yVal>
            <c:numRef>
              <c:f>'nci 60'!$J$3:$J$174</c:f>
              <c:numCache>
                <c:formatCode>General</c:formatCode>
                <c:ptCount val="172"/>
                <c:pt idx="0">
                  <c:v>93.4</c:v>
                </c:pt>
                <c:pt idx="3">
                  <c:v>106.8</c:v>
                </c:pt>
                <c:pt idx="6">
                  <c:v>82</c:v>
                </c:pt>
                <c:pt idx="9">
                  <c:v>87.4</c:v>
                </c:pt>
                <c:pt idx="12">
                  <c:v>85.4</c:v>
                </c:pt>
                <c:pt idx="18">
                  <c:v>105</c:v>
                </c:pt>
                <c:pt idx="21">
                  <c:v>90.1</c:v>
                </c:pt>
                <c:pt idx="24">
                  <c:v>91.9</c:v>
                </c:pt>
                <c:pt idx="27">
                  <c:v>100.5</c:v>
                </c:pt>
                <c:pt idx="30">
                  <c:v>88.8</c:v>
                </c:pt>
                <c:pt idx="33">
                  <c:v>92.6</c:v>
                </c:pt>
                <c:pt idx="36">
                  <c:v>103.8</c:v>
                </c:pt>
                <c:pt idx="39">
                  <c:v>84.9</c:v>
                </c:pt>
                <c:pt idx="42">
                  <c:v>75.5</c:v>
                </c:pt>
                <c:pt idx="45">
                  <c:v>112.2</c:v>
                </c:pt>
                <c:pt idx="48">
                  <c:v>99.4</c:v>
                </c:pt>
                <c:pt idx="51">
                  <c:v>89.4</c:v>
                </c:pt>
                <c:pt idx="54">
                  <c:v>101.1</c:v>
                </c:pt>
                <c:pt idx="57">
                  <c:v>122</c:v>
                </c:pt>
                <c:pt idx="60">
                  <c:v>81.400000000000006</c:v>
                </c:pt>
                <c:pt idx="63">
                  <c:v>88.5</c:v>
                </c:pt>
                <c:pt idx="66">
                  <c:v>52.9</c:v>
                </c:pt>
                <c:pt idx="69">
                  <c:v>106.7</c:v>
                </c:pt>
                <c:pt idx="72">
                  <c:v>110</c:v>
                </c:pt>
                <c:pt idx="75">
                  <c:v>95</c:v>
                </c:pt>
                <c:pt idx="78">
                  <c:v>86.3</c:v>
                </c:pt>
                <c:pt idx="81">
                  <c:v>101</c:v>
                </c:pt>
                <c:pt idx="84">
                  <c:v>100.2</c:v>
                </c:pt>
                <c:pt idx="86">
                  <c:v>94.3</c:v>
                </c:pt>
                <c:pt idx="89">
                  <c:v>94</c:v>
                </c:pt>
                <c:pt idx="92">
                  <c:v>110</c:v>
                </c:pt>
                <c:pt idx="95">
                  <c:v>92.4</c:v>
                </c:pt>
                <c:pt idx="98">
                  <c:v>96.2</c:v>
                </c:pt>
                <c:pt idx="101">
                  <c:v>84.3</c:v>
                </c:pt>
                <c:pt idx="107">
                  <c:v>56.3</c:v>
                </c:pt>
                <c:pt idx="110">
                  <c:v>89.4</c:v>
                </c:pt>
                <c:pt idx="112">
                  <c:v>82.9</c:v>
                </c:pt>
                <c:pt idx="118">
                  <c:v>96.8</c:v>
                </c:pt>
                <c:pt idx="124">
                  <c:v>118.6</c:v>
                </c:pt>
                <c:pt idx="127">
                  <c:v>110.3</c:v>
                </c:pt>
                <c:pt idx="130">
                  <c:v>100.1</c:v>
                </c:pt>
                <c:pt idx="133">
                  <c:v>122.8</c:v>
                </c:pt>
                <c:pt idx="136">
                  <c:v>91.6</c:v>
                </c:pt>
                <c:pt idx="139">
                  <c:v>106.2</c:v>
                </c:pt>
                <c:pt idx="142">
                  <c:v>85.6</c:v>
                </c:pt>
                <c:pt idx="145">
                  <c:v>89.4</c:v>
                </c:pt>
                <c:pt idx="148">
                  <c:v>88.4</c:v>
                </c:pt>
                <c:pt idx="151">
                  <c:v>112.5</c:v>
                </c:pt>
                <c:pt idx="154">
                  <c:v>113.7</c:v>
                </c:pt>
                <c:pt idx="160">
                  <c:v>109.4</c:v>
                </c:pt>
                <c:pt idx="162">
                  <c:v>77.7</c:v>
                </c:pt>
                <c:pt idx="165">
                  <c:v>97.2</c:v>
                </c:pt>
                <c:pt idx="168">
                  <c:v>92.3</c:v>
                </c:pt>
                <c:pt idx="171">
                  <c:v>81.40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E6-4B35-B720-928CAE48F8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527664"/>
        <c:axId val="1191530992"/>
      </c:scatterChart>
      <c:valAx>
        <c:axId val="1191527664"/>
        <c:scaling>
          <c:orientation val="minMax"/>
          <c:max val="16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30992"/>
        <c:crosses val="autoZero"/>
        <c:crossBetween val="midCat"/>
      </c:valAx>
      <c:valAx>
        <c:axId val="1191530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2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OPOSID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ci 60'!$D$3:$D$174</c:f>
              <c:numCache>
                <c:formatCode>General</c:formatCode>
                <c:ptCount val="172"/>
                <c:pt idx="0">
                  <c:v>12.585466666666667</c:v>
                </c:pt>
                <c:pt idx="3">
                  <c:v>10.219066666666668</c:v>
                </c:pt>
                <c:pt idx="6">
                  <c:v>10.969953333333335</c:v>
                </c:pt>
                <c:pt idx="9">
                  <c:v>8.7351366666666674</c:v>
                </c:pt>
                <c:pt idx="12">
                  <c:v>13.221466666666666</c:v>
                </c:pt>
                <c:pt idx="15">
                  <c:v>12.173333333333332</c:v>
                </c:pt>
                <c:pt idx="18">
                  <c:v>13.072633333333334</c:v>
                </c:pt>
                <c:pt idx="21">
                  <c:v>13.592599999999999</c:v>
                </c:pt>
                <c:pt idx="24">
                  <c:v>5.8459499999999993</c:v>
                </c:pt>
                <c:pt idx="27">
                  <c:v>12.735866666666666</c:v>
                </c:pt>
                <c:pt idx="30">
                  <c:v>13.217366666666669</c:v>
                </c:pt>
                <c:pt idx="33">
                  <c:v>13.413166666666667</c:v>
                </c:pt>
                <c:pt idx="36">
                  <c:v>13.343133333333334</c:v>
                </c:pt>
                <c:pt idx="39">
                  <c:v>13.425533333333332</c:v>
                </c:pt>
                <c:pt idx="42">
                  <c:v>13.753433333333334</c:v>
                </c:pt>
                <c:pt idx="45">
                  <c:v>13.586566666666664</c:v>
                </c:pt>
                <c:pt idx="48">
                  <c:v>13.6409</c:v>
                </c:pt>
                <c:pt idx="51">
                  <c:v>13.6395</c:v>
                </c:pt>
                <c:pt idx="54">
                  <c:v>5.6293433333333338</c:v>
                </c:pt>
                <c:pt idx="57">
                  <c:v>4.9945966666666664</c:v>
                </c:pt>
                <c:pt idx="60">
                  <c:v>5.8135300000000001</c:v>
                </c:pt>
                <c:pt idx="63">
                  <c:v>5.2978233333333336</c:v>
                </c:pt>
                <c:pt idx="66">
                  <c:v>5.098746666666667</c:v>
                </c:pt>
                <c:pt idx="69">
                  <c:v>8.1708566666666673</c:v>
                </c:pt>
                <c:pt idx="72">
                  <c:v>11.522033333333333</c:v>
                </c:pt>
                <c:pt idx="75">
                  <c:v>13.830833333333333</c:v>
                </c:pt>
                <c:pt idx="78">
                  <c:v>13.295166666666665</c:v>
                </c:pt>
                <c:pt idx="81">
                  <c:v>13.109700000000002</c:v>
                </c:pt>
                <c:pt idx="84">
                  <c:v>13.369250000000001</c:v>
                </c:pt>
                <c:pt idx="86">
                  <c:v>13.896766666666666</c:v>
                </c:pt>
                <c:pt idx="89">
                  <c:v>12.842266666666667</c:v>
                </c:pt>
                <c:pt idx="92">
                  <c:v>13.041266666666667</c:v>
                </c:pt>
                <c:pt idx="95">
                  <c:v>13.336633333333333</c:v>
                </c:pt>
                <c:pt idx="98">
                  <c:v>12.424766666666665</c:v>
                </c:pt>
                <c:pt idx="101">
                  <c:v>11.695333333333332</c:v>
                </c:pt>
                <c:pt idx="104">
                  <c:v>13.254933333333332</c:v>
                </c:pt>
                <c:pt idx="107">
                  <c:v>13.697733333333332</c:v>
                </c:pt>
                <c:pt idx="110">
                  <c:v>12.698550000000001</c:v>
                </c:pt>
                <c:pt idx="112">
                  <c:v>12.825733333333332</c:v>
                </c:pt>
                <c:pt idx="115">
                  <c:v>5.5116500000000004</c:v>
                </c:pt>
                <c:pt idx="118">
                  <c:v>12.272066666666666</c:v>
                </c:pt>
                <c:pt idx="121">
                  <c:v>12.764566666666667</c:v>
                </c:pt>
                <c:pt idx="124">
                  <c:v>12.796366666666666</c:v>
                </c:pt>
                <c:pt idx="127">
                  <c:v>8.5706199999999999</c:v>
                </c:pt>
                <c:pt idx="130">
                  <c:v>9.6354600000000001</c:v>
                </c:pt>
                <c:pt idx="133">
                  <c:v>12.599633333333335</c:v>
                </c:pt>
                <c:pt idx="136">
                  <c:v>12.728066666666665</c:v>
                </c:pt>
                <c:pt idx="139">
                  <c:v>13.338833333333334</c:v>
                </c:pt>
                <c:pt idx="142">
                  <c:v>12.473800000000002</c:v>
                </c:pt>
                <c:pt idx="145">
                  <c:v>12.715066666666667</c:v>
                </c:pt>
                <c:pt idx="148">
                  <c:v>13.445066666666667</c:v>
                </c:pt>
                <c:pt idx="151">
                  <c:v>13.496766666666668</c:v>
                </c:pt>
                <c:pt idx="154">
                  <c:v>13.585966666666666</c:v>
                </c:pt>
                <c:pt idx="157">
                  <c:v>13.553299999999998</c:v>
                </c:pt>
                <c:pt idx="160">
                  <c:v>13.60955</c:v>
                </c:pt>
                <c:pt idx="162">
                  <c:v>12.645799999999999</c:v>
                </c:pt>
                <c:pt idx="165">
                  <c:v>13.385866666666667</c:v>
                </c:pt>
                <c:pt idx="168">
                  <c:v>13.601833333333332</c:v>
                </c:pt>
                <c:pt idx="171">
                  <c:v>5.3312566666666674</c:v>
                </c:pt>
              </c:numCache>
            </c:numRef>
          </c:xVal>
          <c:yVal>
            <c:numRef>
              <c:f>'nci 60'!$K$3:$K$174</c:f>
              <c:numCache>
                <c:formatCode>General</c:formatCode>
                <c:ptCount val="172"/>
                <c:pt idx="0">
                  <c:v>6.6</c:v>
                </c:pt>
                <c:pt idx="3">
                  <c:v>-2.4</c:v>
                </c:pt>
                <c:pt idx="6">
                  <c:v>3</c:v>
                </c:pt>
                <c:pt idx="9">
                  <c:v>37.4</c:v>
                </c:pt>
                <c:pt idx="12">
                  <c:v>-3.8</c:v>
                </c:pt>
                <c:pt idx="18">
                  <c:v>31.4</c:v>
                </c:pt>
                <c:pt idx="21">
                  <c:v>59.3</c:v>
                </c:pt>
                <c:pt idx="24">
                  <c:v>22.4</c:v>
                </c:pt>
                <c:pt idx="27">
                  <c:v>90.4</c:v>
                </c:pt>
                <c:pt idx="30">
                  <c:v>78.3</c:v>
                </c:pt>
                <c:pt idx="33">
                  <c:v>50</c:v>
                </c:pt>
                <c:pt idx="36">
                  <c:v>23.9</c:v>
                </c:pt>
                <c:pt idx="39">
                  <c:v>-10.4</c:v>
                </c:pt>
                <c:pt idx="42">
                  <c:v>-5.4</c:v>
                </c:pt>
                <c:pt idx="45">
                  <c:v>27.4</c:v>
                </c:pt>
                <c:pt idx="48">
                  <c:v>31.2</c:v>
                </c:pt>
                <c:pt idx="51">
                  <c:v>13.5</c:v>
                </c:pt>
                <c:pt idx="54">
                  <c:v>60.6</c:v>
                </c:pt>
                <c:pt idx="57">
                  <c:v>38.700000000000003</c:v>
                </c:pt>
                <c:pt idx="60">
                  <c:v>41.7</c:v>
                </c:pt>
                <c:pt idx="63">
                  <c:v>73.099999999999994</c:v>
                </c:pt>
                <c:pt idx="66">
                  <c:v>64.5</c:v>
                </c:pt>
                <c:pt idx="69">
                  <c:v>42.1</c:v>
                </c:pt>
                <c:pt idx="72">
                  <c:v>35.6</c:v>
                </c:pt>
                <c:pt idx="75">
                  <c:v>-13.1</c:v>
                </c:pt>
                <c:pt idx="78">
                  <c:v>36.200000000000003</c:v>
                </c:pt>
                <c:pt idx="84">
                  <c:v>9.1</c:v>
                </c:pt>
                <c:pt idx="86">
                  <c:v>28.9</c:v>
                </c:pt>
                <c:pt idx="89">
                  <c:v>13</c:v>
                </c:pt>
                <c:pt idx="92">
                  <c:v>72.5</c:v>
                </c:pt>
                <c:pt idx="95">
                  <c:v>64.3</c:v>
                </c:pt>
                <c:pt idx="98">
                  <c:v>29.7</c:v>
                </c:pt>
                <c:pt idx="101">
                  <c:v>57.8</c:v>
                </c:pt>
                <c:pt idx="104">
                  <c:v>-10</c:v>
                </c:pt>
                <c:pt idx="107">
                  <c:v>63.5</c:v>
                </c:pt>
                <c:pt idx="110">
                  <c:v>33.1</c:v>
                </c:pt>
                <c:pt idx="112">
                  <c:v>14.3</c:v>
                </c:pt>
                <c:pt idx="115">
                  <c:v>115.5</c:v>
                </c:pt>
                <c:pt idx="118">
                  <c:v>7.3</c:v>
                </c:pt>
                <c:pt idx="121">
                  <c:v>24.3</c:v>
                </c:pt>
                <c:pt idx="124">
                  <c:v>65.400000000000006</c:v>
                </c:pt>
                <c:pt idx="127">
                  <c:v>37.1</c:v>
                </c:pt>
                <c:pt idx="130">
                  <c:v>88.3</c:v>
                </c:pt>
                <c:pt idx="136">
                  <c:v>26.9</c:v>
                </c:pt>
                <c:pt idx="139">
                  <c:v>35</c:v>
                </c:pt>
                <c:pt idx="142">
                  <c:v>15.9</c:v>
                </c:pt>
                <c:pt idx="145">
                  <c:v>63.3</c:v>
                </c:pt>
                <c:pt idx="148">
                  <c:v>12</c:v>
                </c:pt>
                <c:pt idx="151">
                  <c:v>4.2</c:v>
                </c:pt>
                <c:pt idx="154">
                  <c:v>40.200000000000003</c:v>
                </c:pt>
                <c:pt idx="157">
                  <c:v>74.599999999999994</c:v>
                </c:pt>
                <c:pt idx="160">
                  <c:v>61.4</c:v>
                </c:pt>
                <c:pt idx="162">
                  <c:v>17.399999999999999</c:v>
                </c:pt>
                <c:pt idx="165">
                  <c:v>51.2</c:v>
                </c:pt>
                <c:pt idx="168">
                  <c:v>33.700000000000003</c:v>
                </c:pt>
                <c:pt idx="171">
                  <c:v>23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DB-4442-9F06-AE9375D152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527664"/>
        <c:axId val="1191530992"/>
      </c:scatterChart>
      <c:valAx>
        <c:axId val="1191527664"/>
        <c:scaling>
          <c:orientation val="minMax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30992"/>
        <c:crosses val="autoZero"/>
        <c:crossBetween val="midCat"/>
      </c:valAx>
      <c:valAx>
        <c:axId val="1191530992"/>
        <c:scaling>
          <c:orientation val="minMax"/>
          <c:min val="-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2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52217</xdr:colOff>
      <xdr:row>1</xdr:row>
      <xdr:rowOff>76120</xdr:rowOff>
    </xdr:from>
    <xdr:to>
      <xdr:col>21</xdr:col>
      <xdr:colOff>347506</xdr:colOff>
      <xdr:row>13</xdr:row>
      <xdr:rowOff>17613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69094</xdr:colOff>
      <xdr:row>14</xdr:row>
      <xdr:rowOff>190500</xdr:rowOff>
    </xdr:from>
    <xdr:to>
      <xdr:col>21</xdr:col>
      <xdr:colOff>364383</xdr:colOff>
      <xdr:row>27</xdr:row>
      <xdr:rowOff>76199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69094</xdr:colOff>
      <xdr:row>27</xdr:row>
      <xdr:rowOff>166687</xdr:rowOff>
    </xdr:from>
    <xdr:to>
      <xdr:col>21</xdr:col>
      <xdr:colOff>364383</xdr:colOff>
      <xdr:row>40</xdr:row>
      <xdr:rowOff>52387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440531</xdr:colOff>
      <xdr:row>40</xdr:row>
      <xdr:rowOff>190500</xdr:rowOff>
    </xdr:from>
    <xdr:to>
      <xdr:col>21</xdr:col>
      <xdr:colOff>435820</xdr:colOff>
      <xdr:row>53</xdr:row>
      <xdr:rowOff>76199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464344</xdr:colOff>
      <xdr:row>54</xdr:row>
      <xdr:rowOff>119062</xdr:rowOff>
    </xdr:from>
    <xdr:to>
      <xdr:col>21</xdr:col>
      <xdr:colOff>459633</xdr:colOff>
      <xdr:row>67</xdr:row>
      <xdr:rowOff>4761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535781</xdr:colOff>
      <xdr:row>67</xdr:row>
      <xdr:rowOff>190499</xdr:rowOff>
    </xdr:from>
    <xdr:to>
      <xdr:col>21</xdr:col>
      <xdr:colOff>531070</xdr:colOff>
      <xdr:row>80</xdr:row>
      <xdr:rowOff>76199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2</xdr:col>
      <xdr:colOff>369093</xdr:colOff>
      <xdr:row>0</xdr:row>
      <xdr:rowOff>190500</xdr:rowOff>
    </xdr:from>
    <xdr:to>
      <xdr:col>28</xdr:col>
      <xdr:colOff>364382</xdr:colOff>
      <xdr:row>13</xdr:row>
      <xdr:rowOff>76199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385970</xdr:colOff>
      <xdr:row>14</xdr:row>
      <xdr:rowOff>90567</xdr:rowOff>
    </xdr:from>
    <xdr:to>
      <xdr:col>28</xdr:col>
      <xdr:colOff>381259</xdr:colOff>
      <xdr:row>26</xdr:row>
      <xdr:rowOff>190579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385970</xdr:colOff>
      <xdr:row>27</xdr:row>
      <xdr:rowOff>66754</xdr:rowOff>
    </xdr:from>
    <xdr:to>
      <xdr:col>28</xdr:col>
      <xdr:colOff>381259</xdr:colOff>
      <xdr:row>39</xdr:row>
      <xdr:rowOff>166766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2</xdr:col>
      <xdr:colOff>457407</xdr:colOff>
      <xdr:row>40</xdr:row>
      <xdr:rowOff>90567</xdr:rowOff>
    </xdr:from>
    <xdr:to>
      <xdr:col>28</xdr:col>
      <xdr:colOff>452696</xdr:colOff>
      <xdr:row>52</xdr:row>
      <xdr:rowOff>190579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481220</xdr:colOff>
      <xdr:row>54</xdr:row>
      <xdr:rowOff>19129</xdr:rowOff>
    </xdr:from>
    <xdr:to>
      <xdr:col>28</xdr:col>
      <xdr:colOff>476509</xdr:colOff>
      <xdr:row>66</xdr:row>
      <xdr:rowOff>119141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2</xdr:col>
      <xdr:colOff>552657</xdr:colOff>
      <xdr:row>67</xdr:row>
      <xdr:rowOff>90566</xdr:rowOff>
    </xdr:from>
    <xdr:to>
      <xdr:col>28</xdr:col>
      <xdr:colOff>547946</xdr:colOff>
      <xdr:row>79</xdr:row>
      <xdr:rowOff>190578</xdr:rowOff>
    </xdr:to>
    <xdr:graphicFrame macro="">
      <xdr:nvGraphicFramePr>
        <xdr:cNvPr id="30" name="Chart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6"/>
  <sheetViews>
    <sheetView tabSelected="1" zoomScale="130" zoomScaleNormal="130" zoomScaleSheetLayoutView="100" workbookViewId="0">
      <selection activeCell="B22" sqref="B22"/>
    </sheetView>
  </sheetViews>
  <sheetFormatPr defaultColWidth="11.42578125" defaultRowHeight="17.25" customHeight="1" x14ac:dyDescent="0.25"/>
  <cols>
    <col min="2" max="4" width="11.42578125" style="1"/>
    <col min="6" max="6" width="11.28515625" style="5" customWidth="1"/>
    <col min="7" max="8" width="11.42578125" style="5"/>
    <col min="10" max="11" width="11.42578125" style="2"/>
    <col min="12" max="12" width="13.5703125" customWidth="1"/>
    <col min="13" max="13" width="6.42578125" style="2"/>
    <col min="14" max="14" width="11.42578125" style="2"/>
    <col min="15" max="15" width="6.42578125" style="2"/>
  </cols>
  <sheetData>
    <row r="1" spans="1:14" ht="17.25" customHeight="1" x14ac:dyDescent="0.25">
      <c r="D1" s="1" t="s">
        <v>234</v>
      </c>
      <c r="H1" s="5" t="s">
        <v>175</v>
      </c>
      <c r="I1" s="3" t="s">
        <v>174</v>
      </c>
    </row>
    <row r="2" spans="1:14" ht="17.25" customHeight="1" x14ac:dyDescent="0.25">
      <c r="D2" s="1" t="s">
        <v>237</v>
      </c>
      <c r="H2" s="5" t="s">
        <v>237</v>
      </c>
      <c r="I2" s="3" t="s">
        <v>235</v>
      </c>
      <c r="J2" s="2" t="s">
        <v>240</v>
      </c>
      <c r="K2" s="2" t="s">
        <v>239</v>
      </c>
      <c r="L2" s="2" t="s">
        <v>236</v>
      </c>
      <c r="M2" s="2" t="s">
        <v>238</v>
      </c>
      <c r="N2" s="2" t="s">
        <v>241</v>
      </c>
    </row>
    <row r="3" spans="1:14" ht="17.25" customHeight="1" x14ac:dyDescent="0.25">
      <c r="A3" t="s">
        <v>176</v>
      </c>
      <c r="B3" s="4" t="s">
        <v>0</v>
      </c>
      <c r="C3" s="4">
        <v>12.7806</v>
      </c>
      <c r="D3" s="1">
        <f>AVERAGE(C3:C5)</f>
        <v>12.585466666666667</v>
      </c>
      <c r="F3" s="6" t="s">
        <v>0</v>
      </c>
      <c r="G3" s="6">
        <v>3.2972800000000002</v>
      </c>
      <c r="H3" s="5">
        <f>AVERAGE(G3:G5)</f>
        <v>3.2030933333333333</v>
      </c>
      <c r="I3" s="3">
        <v>88.16</v>
      </c>
      <c r="J3" s="2">
        <v>93.4</v>
      </c>
      <c r="K3" s="2">
        <v>6.6</v>
      </c>
      <c r="L3" s="2">
        <v>0.9</v>
      </c>
      <c r="M3" s="2">
        <v>7.7</v>
      </c>
      <c r="N3" s="2">
        <v>4</v>
      </c>
    </row>
    <row r="4" spans="1:14" ht="17.25" customHeight="1" x14ac:dyDescent="0.25">
      <c r="B4" s="4" t="s">
        <v>1</v>
      </c>
      <c r="C4" s="4">
        <v>12.7227</v>
      </c>
      <c r="F4" s="6" t="s">
        <v>1</v>
      </c>
      <c r="G4" s="6">
        <v>3.23258</v>
      </c>
      <c r="I4" s="3"/>
      <c r="L4" s="2"/>
    </row>
    <row r="5" spans="1:14" ht="17.25" customHeight="1" x14ac:dyDescent="0.25">
      <c r="B5" s="4" t="s">
        <v>2</v>
      </c>
      <c r="C5" s="4">
        <v>12.2531</v>
      </c>
      <c r="F5" s="6" t="s">
        <v>2</v>
      </c>
      <c r="G5" s="6">
        <v>3.0794199999999998</v>
      </c>
      <c r="I5" s="3"/>
      <c r="L5" s="2"/>
    </row>
    <row r="6" spans="1:14" ht="17.25" customHeight="1" x14ac:dyDescent="0.25">
      <c r="A6" t="s">
        <v>177</v>
      </c>
      <c r="B6" s="4" t="s">
        <v>3</v>
      </c>
      <c r="C6" s="4">
        <v>10.3499</v>
      </c>
      <c r="D6" s="1">
        <f>AVERAGE(C6:C8)</f>
        <v>10.219066666666668</v>
      </c>
      <c r="F6" s="6" t="s">
        <v>3</v>
      </c>
      <c r="G6" s="6">
        <v>3.2625500000000001</v>
      </c>
      <c r="H6" s="5">
        <f>AVERAGE(G6:G8)</f>
        <v>3.5147466666666669</v>
      </c>
      <c r="I6" s="3">
        <v>112.71</v>
      </c>
      <c r="J6" s="2">
        <v>106.8</v>
      </c>
      <c r="K6" s="2">
        <v>-2.4</v>
      </c>
      <c r="L6" s="2">
        <v>-45.6</v>
      </c>
      <c r="M6" s="2">
        <v>-12.3</v>
      </c>
      <c r="N6" s="2">
        <v>-37.299999999999997</v>
      </c>
    </row>
    <row r="7" spans="1:14" ht="17.25" customHeight="1" x14ac:dyDescent="0.25">
      <c r="B7" s="4" t="s">
        <v>4</v>
      </c>
      <c r="C7" s="4">
        <v>10.143800000000001</v>
      </c>
      <c r="F7" s="6" t="s">
        <v>4</v>
      </c>
      <c r="G7" s="6">
        <v>3.6718000000000002</v>
      </c>
      <c r="I7" s="3"/>
      <c r="L7" s="2"/>
    </row>
    <row r="8" spans="1:14" ht="17.25" customHeight="1" x14ac:dyDescent="0.25">
      <c r="B8" s="4" t="s">
        <v>5</v>
      </c>
      <c r="C8" s="4">
        <v>10.163500000000001</v>
      </c>
      <c r="F8" s="6" t="s">
        <v>5</v>
      </c>
      <c r="G8" s="6">
        <v>3.60989</v>
      </c>
      <c r="I8" s="3"/>
      <c r="L8" s="2"/>
    </row>
    <row r="9" spans="1:14" ht="17.25" customHeight="1" x14ac:dyDescent="0.25">
      <c r="A9" t="s">
        <v>178</v>
      </c>
      <c r="B9" s="4" t="s">
        <v>6</v>
      </c>
      <c r="C9" s="4">
        <v>12.2178</v>
      </c>
      <c r="D9" s="1">
        <f>AVERAGE(C9:C11)</f>
        <v>10.969953333333335</v>
      </c>
      <c r="F9" s="6" t="s">
        <v>6</v>
      </c>
      <c r="G9" s="6">
        <v>3.4475600000000002</v>
      </c>
      <c r="H9" s="5">
        <f>AVERAGE(G9:G11)</f>
        <v>3.3862933333333332</v>
      </c>
      <c r="I9" s="3">
        <v>105.14</v>
      </c>
      <c r="J9" s="2">
        <v>82</v>
      </c>
      <c r="K9" s="2">
        <v>3</v>
      </c>
      <c r="L9" s="2">
        <v>-8.9</v>
      </c>
      <c r="M9" s="2">
        <v>22.8</v>
      </c>
      <c r="N9" s="2">
        <v>-2.4</v>
      </c>
    </row>
    <row r="10" spans="1:14" ht="17.25" customHeight="1" x14ac:dyDescent="0.25">
      <c r="B10" s="4" t="s">
        <v>7</v>
      </c>
      <c r="C10" s="4">
        <v>12.1934</v>
      </c>
      <c r="F10" s="6" t="s">
        <v>7</v>
      </c>
      <c r="G10" s="6">
        <v>3.16377</v>
      </c>
      <c r="I10" s="3"/>
      <c r="L10" s="2"/>
    </row>
    <row r="11" spans="1:14" ht="17.25" customHeight="1" x14ac:dyDescent="0.25">
      <c r="B11" s="4" t="s">
        <v>8</v>
      </c>
      <c r="C11" s="4">
        <v>8.4986599999999992</v>
      </c>
      <c r="F11" s="6" t="s">
        <v>8</v>
      </c>
      <c r="G11" s="6">
        <v>3.5475500000000002</v>
      </c>
      <c r="I11" s="3"/>
      <c r="L11" s="2"/>
    </row>
    <row r="12" spans="1:14" ht="17.25" customHeight="1" x14ac:dyDescent="0.25">
      <c r="A12" t="s">
        <v>179</v>
      </c>
      <c r="B12" s="4" t="s">
        <v>9</v>
      </c>
      <c r="C12" s="4">
        <v>9.5680399999999999</v>
      </c>
      <c r="D12" s="1">
        <f>AVERAGE(C12:C14)</f>
        <v>8.7351366666666674</v>
      </c>
      <c r="F12" s="6" t="s">
        <v>9</v>
      </c>
      <c r="G12" s="6">
        <v>4.3500199999999998</v>
      </c>
      <c r="H12" s="5">
        <f>AVERAGE(G12:G14)</f>
        <v>4.8318666666666665</v>
      </c>
      <c r="I12" s="3">
        <v>95.42</v>
      </c>
      <c r="J12" s="2">
        <v>87.4</v>
      </c>
      <c r="K12" s="2">
        <v>37.4</v>
      </c>
      <c r="L12" s="2">
        <v>-36.1</v>
      </c>
      <c r="M12" s="2">
        <v>-42.3</v>
      </c>
      <c r="N12" s="2">
        <v>82</v>
      </c>
    </row>
    <row r="13" spans="1:14" ht="17.25" customHeight="1" x14ac:dyDescent="0.25">
      <c r="B13" s="4" t="s">
        <v>10</v>
      </c>
      <c r="C13" s="4">
        <v>9.4913500000000006</v>
      </c>
      <c r="F13" s="6" t="s">
        <v>10</v>
      </c>
      <c r="G13" s="6">
        <v>4.4016099999999998</v>
      </c>
      <c r="I13" s="3"/>
      <c r="L13" s="2"/>
    </row>
    <row r="14" spans="1:14" ht="17.25" customHeight="1" x14ac:dyDescent="0.25">
      <c r="B14" s="4" t="s">
        <v>11</v>
      </c>
      <c r="C14" s="4">
        <v>7.14602</v>
      </c>
      <c r="F14" s="6" t="s">
        <v>11</v>
      </c>
      <c r="G14" s="6">
        <v>5.74397</v>
      </c>
      <c r="I14" s="7"/>
      <c r="L14" s="2"/>
    </row>
    <row r="15" spans="1:14" ht="17.25" customHeight="1" x14ac:dyDescent="0.25">
      <c r="A15" t="s">
        <v>181</v>
      </c>
      <c r="B15" s="4" t="s">
        <v>12</v>
      </c>
      <c r="C15" s="4">
        <v>13.2697</v>
      </c>
      <c r="D15" s="1">
        <f>AVERAGE(C15:C17)</f>
        <v>13.221466666666666</v>
      </c>
      <c r="F15" s="6" t="s">
        <v>12</v>
      </c>
      <c r="G15" s="6">
        <v>3.18113</v>
      </c>
      <c r="H15" s="5">
        <f>AVERAGE(G15:G17)</f>
        <v>3.4308366666666665</v>
      </c>
      <c r="I15" s="7"/>
      <c r="J15" s="2">
        <v>85.4</v>
      </c>
      <c r="K15" s="2">
        <v>-3.8</v>
      </c>
      <c r="L15" s="2"/>
      <c r="M15" s="2">
        <v>-2.7</v>
      </c>
      <c r="N15" s="2">
        <v>55.3</v>
      </c>
    </row>
    <row r="16" spans="1:14" ht="17.25" customHeight="1" x14ac:dyDescent="0.25">
      <c r="B16" s="4" t="s">
        <v>13</v>
      </c>
      <c r="C16" s="4">
        <v>13.2143</v>
      </c>
      <c r="F16" s="6" t="s">
        <v>13</v>
      </c>
      <c r="G16" s="6">
        <v>3.4370699999999998</v>
      </c>
      <c r="I16" s="7"/>
      <c r="L16" s="2"/>
    </row>
    <row r="17" spans="1:14" ht="17.25" customHeight="1" x14ac:dyDescent="0.25">
      <c r="B17" s="4" t="s">
        <v>14</v>
      </c>
      <c r="C17" s="4">
        <v>13.180400000000001</v>
      </c>
      <c r="F17" s="6" t="s">
        <v>14</v>
      </c>
      <c r="G17" s="6">
        <v>3.6743100000000002</v>
      </c>
      <c r="I17" s="3"/>
      <c r="L17" s="2"/>
    </row>
    <row r="18" spans="1:14" ht="17.25" customHeight="1" x14ac:dyDescent="0.25">
      <c r="A18" t="s">
        <v>180</v>
      </c>
      <c r="B18" s="4" t="s">
        <v>15</v>
      </c>
      <c r="C18" s="4">
        <v>12.0671</v>
      </c>
      <c r="D18" s="1">
        <f>AVERAGE(C18:C20)</f>
        <v>12.173333333333332</v>
      </c>
      <c r="F18" s="6" t="s">
        <v>15</v>
      </c>
      <c r="G18" s="6">
        <v>3.5087100000000002</v>
      </c>
      <c r="H18" s="5">
        <f>AVERAGE(G18:G20)</f>
        <v>3.3940566666666672</v>
      </c>
      <c r="I18" s="3">
        <v>112.93</v>
      </c>
      <c r="L18" s="2">
        <v>-33.799999999999997</v>
      </c>
      <c r="M18" s="2">
        <v>-6.9</v>
      </c>
    </row>
    <row r="19" spans="1:14" ht="17.25" customHeight="1" x14ac:dyDescent="0.25">
      <c r="B19" s="4" t="s">
        <v>16</v>
      </c>
      <c r="C19" s="4">
        <v>12.056800000000001</v>
      </c>
      <c r="F19" s="6" t="s">
        <v>16</v>
      </c>
      <c r="G19" s="6">
        <v>3.27346</v>
      </c>
      <c r="I19" s="3"/>
      <c r="L19" s="2"/>
    </row>
    <row r="20" spans="1:14" ht="17.25" customHeight="1" x14ac:dyDescent="0.25">
      <c r="B20" s="4" t="s">
        <v>17</v>
      </c>
      <c r="C20" s="4">
        <v>12.396100000000001</v>
      </c>
      <c r="F20" s="6" t="s">
        <v>17</v>
      </c>
      <c r="G20" s="6">
        <v>3.4</v>
      </c>
      <c r="I20" s="3"/>
      <c r="L20" s="2"/>
    </row>
    <row r="21" spans="1:14" ht="17.25" customHeight="1" x14ac:dyDescent="0.25">
      <c r="A21" t="s">
        <v>182</v>
      </c>
      <c r="B21" s="4" t="s">
        <v>18</v>
      </c>
      <c r="C21" s="4">
        <v>13.0412</v>
      </c>
      <c r="D21" s="1">
        <f>AVERAGE(C21:C23)</f>
        <v>13.072633333333334</v>
      </c>
      <c r="F21" s="6" t="s">
        <v>18</v>
      </c>
      <c r="G21" s="6">
        <v>4.9537800000000001</v>
      </c>
      <c r="H21" s="5">
        <f>AVERAGE(G21:G23)</f>
        <v>4.5418600000000007</v>
      </c>
      <c r="I21" s="3">
        <v>86.35</v>
      </c>
      <c r="J21" s="2">
        <v>105</v>
      </c>
      <c r="K21" s="2">
        <v>31.4</v>
      </c>
      <c r="L21" s="2">
        <v>-12.3</v>
      </c>
      <c r="M21" s="2">
        <v>6.6</v>
      </c>
      <c r="N21" s="2">
        <v>38.799999999999997</v>
      </c>
    </row>
    <row r="22" spans="1:14" ht="17.25" customHeight="1" x14ac:dyDescent="0.25">
      <c r="B22" s="4" t="s">
        <v>19</v>
      </c>
      <c r="C22" s="4">
        <v>13.1014</v>
      </c>
      <c r="F22" s="6" t="s">
        <v>19</v>
      </c>
      <c r="G22" s="6">
        <v>4.8144999999999998</v>
      </c>
      <c r="I22" s="3"/>
      <c r="L22" s="2"/>
    </row>
    <row r="23" spans="1:14" ht="17.25" customHeight="1" x14ac:dyDescent="0.25">
      <c r="B23" s="4" t="s">
        <v>20</v>
      </c>
      <c r="C23" s="4">
        <v>13.0753</v>
      </c>
      <c r="F23" s="6" t="s">
        <v>20</v>
      </c>
      <c r="G23" s="6">
        <v>3.8573</v>
      </c>
      <c r="I23" s="3"/>
      <c r="L23" s="2"/>
    </row>
    <row r="24" spans="1:14" ht="17.25" customHeight="1" x14ac:dyDescent="0.25">
      <c r="A24" t="s">
        <v>183</v>
      </c>
      <c r="B24" s="4" t="s">
        <v>21</v>
      </c>
      <c r="C24" s="4">
        <v>13.627800000000001</v>
      </c>
      <c r="D24" s="1">
        <f>AVERAGE(C24:C26)</f>
        <v>13.592599999999999</v>
      </c>
      <c r="F24" s="6" t="s">
        <v>21</v>
      </c>
      <c r="G24" s="6">
        <v>3.80722</v>
      </c>
      <c r="H24" s="5">
        <f>AVERAGE(G24:G26)</f>
        <v>3.9149066666666665</v>
      </c>
      <c r="I24" s="3">
        <v>100.05</v>
      </c>
      <c r="J24" s="2">
        <v>90.1</v>
      </c>
      <c r="K24" s="2">
        <v>59.3</v>
      </c>
      <c r="L24" s="2">
        <v>30</v>
      </c>
      <c r="M24" s="2">
        <v>2.6</v>
      </c>
      <c r="N24" s="2">
        <v>90.1</v>
      </c>
    </row>
    <row r="25" spans="1:14" ht="17.25" customHeight="1" x14ac:dyDescent="0.25">
      <c r="B25" s="4" t="s">
        <v>22</v>
      </c>
      <c r="C25" s="4">
        <v>13.5985</v>
      </c>
      <c r="F25" s="6" t="s">
        <v>22</v>
      </c>
      <c r="G25" s="6">
        <v>4.1220299999999996</v>
      </c>
      <c r="I25" s="3"/>
      <c r="L25" s="2"/>
    </row>
    <row r="26" spans="1:14" ht="17.25" customHeight="1" x14ac:dyDescent="0.25">
      <c r="B26" s="4" t="s">
        <v>23</v>
      </c>
      <c r="C26" s="4">
        <v>13.551500000000001</v>
      </c>
      <c r="F26" s="6" t="s">
        <v>23</v>
      </c>
      <c r="G26" s="6">
        <v>3.8154699999999999</v>
      </c>
      <c r="I26" s="3"/>
      <c r="L26" s="2"/>
    </row>
    <row r="27" spans="1:14" ht="17.25" customHeight="1" x14ac:dyDescent="0.25">
      <c r="A27" t="s">
        <v>184</v>
      </c>
      <c r="B27" s="4" t="s">
        <v>24</v>
      </c>
      <c r="C27" s="4">
        <v>5.7384399999999998</v>
      </c>
      <c r="D27" s="1">
        <f>AVERAGE(C27:C29)</f>
        <v>5.8459499999999993</v>
      </c>
      <c r="F27" s="6" t="s">
        <v>24</v>
      </c>
      <c r="G27" s="6">
        <v>11.995799999999999</v>
      </c>
      <c r="H27" s="5">
        <f>AVERAGE(G27:G29)</f>
        <v>12.037666666666667</v>
      </c>
      <c r="I27" s="3">
        <v>95.41</v>
      </c>
      <c r="J27" s="2">
        <v>91.9</v>
      </c>
      <c r="K27" s="2">
        <v>22.4</v>
      </c>
      <c r="L27" s="2"/>
      <c r="M27" s="2">
        <v>15.4</v>
      </c>
      <c r="N27" s="2">
        <v>44</v>
      </c>
    </row>
    <row r="28" spans="1:14" ht="17.25" customHeight="1" x14ac:dyDescent="0.25">
      <c r="B28" s="4" t="s">
        <v>25</v>
      </c>
      <c r="C28" s="4">
        <v>5.8225100000000003</v>
      </c>
      <c r="F28" s="6" t="s">
        <v>25</v>
      </c>
      <c r="G28" s="6">
        <v>11.9635</v>
      </c>
      <c r="I28" s="3"/>
      <c r="L28" s="2"/>
    </row>
    <row r="29" spans="1:14" ht="17.25" customHeight="1" x14ac:dyDescent="0.25">
      <c r="B29" s="4" t="s">
        <v>26</v>
      </c>
      <c r="C29" s="4">
        <v>5.9768999999999997</v>
      </c>
      <c r="F29" s="6" t="s">
        <v>26</v>
      </c>
      <c r="G29" s="6">
        <v>12.153700000000001</v>
      </c>
      <c r="I29" s="3"/>
      <c r="L29" s="2"/>
    </row>
    <row r="30" spans="1:14" ht="17.25" customHeight="1" x14ac:dyDescent="0.25">
      <c r="A30" t="s">
        <v>185</v>
      </c>
      <c r="B30" s="4" t="s">
        <v>27</v>
      </c>
      <c r="C30" s="4">
        <v>12.1669</v>
      </c>
      <c r="D30" s="1">
        <f>AVERAGE(C30:C32)</f>
        <v>12.735866666666666</v>
      </c>
      <c r="F30" s="6" t="s">
        <v>27</v>
      </c>
      <c r="G30" s="6">
        <v>3.4266000000000001</v>
      </c>
      <c r="H30" s="5">
        <f>AVERAGE(G30:G32)</f>
        <v>3.6584599999999998</v>
      </c>
      <c r="I30" s="3">
        <v>95.23</v>
      </c>
      <c r="J30" s="2">
        <v>100.5</v>
      </c>
      <c r="K30" s="2">
        <v>90.4</v>
      </c>
      <c r="L30" s="2">
        <v>29.6</v>
      </c>
      <c r="M30" s="2">
        <v>-0.3</v>
      </c>
      <c r="N30" s="2">
        <v>13.7</v>
      </c>
    </row>
    <row r="31" spans="1:14" ht="17.25" customHeight="1" x14ac:dyDescent="0.25">
      <c r="B31" s="4" t="s">
        <v>28</v>
      </c>
      <c r="C31" s="4">
        <v>13.057399999999999</v>
      </c>
      <c r="F31" s="6" t="s">
        <v>28</v>
      </c>
      <c r="G31" s="6">
        <v>3.85669</v>
      </c>
      <c r="I31" s="3"/>
      <c r="L31" s="2"/>
    </row>
    <row r="32" spans="1:14" ht="17.25" customHeight="1" x14ac:dyDescent="0.25">
      <c r="B32" s="4" t="s">
        <v>29</v>
      </c>
      <c r="C32" s="4">
        <v>12.9833</v>
      </c>
      <c r="F32" s="6" t="s">
        <v>29</v>
      </c>
      <c r="G32" s="6">
        <v>3.6920899999999999</v>
      </c>
      <c r="I32" s="7"/>
      <c r="L32" s="2"/>
    </row>
    <row r="33" spans="1:14" ht="17.25" customHeight="1" x14ac:dyDescent="0.25">
      <c r="A33" t="s">
        <v>186</v>
      </c>
      <c r="B33" s="4" t="s">
        <v>30</v>
      </c>
      <c r="C33" s="4">
        <v>13.2347</v>
      </c>
      <c r="D33" s="1">
        <f>AVERAGE(C33:C35)</f>
        <v>13.217366666666669</v>
      </c>
      <c r="F33" s="6" t="s">
        <v>30</v>
      </c>
      <c r="G33" s="6">
        <v>4.3266999999999998</v>
      </c>
      <c r="H33" s="5">
        <f>AVERAGE(G33:G35)</f>
        <v>4.73529</v>
      </c>
      <c r="I33" s="7">
        <v>87.94</v>
      </c>
      <c r="J33" s="2">
        <v>88.8</v>
      </c>
      <c r="K33" s="2">
        <v>78.3</v>
      </c>
      <c r="L33" s="2">
        <v>-39</v>
      </c>
      <c r="M33" s="2">
        <v>29.1</v>
      </c>
      <c r="N33" s="2">
        <v>68.599999999999994</v>
      </c>
    </row>
    <row r="34" spans="1:14" ht="17.25" customHeight="1" x14ac:dyDescent="0.25">
      <c r="B34" s="4" t="s">
        <v>31</v>
      </c>
      <c r="C34" s="4">
        <v>13.234500000000001</v>
      </c>
      <c r="F34" s="6" t="s">
        <v>31</v>
      </c>
      <c r="G34" s="6">
        <v>4.2972799999999998</v>
      </c>
      <c r="I34" s="7"/>
      <c r="L34" s="2"/>
    </row>
    <row r="35" spans="1:14" ht="17.25" customHeight="1" x14ac:dyDescent="0.25">
      <c r="B35" s="4" t="s">
        <v>32</v>
      </c>
      <c r="C35" s="4">
        <v>13.1829</v>
      </c>
      <c r="F35" s="6" t="s">
        <v>32</v>
      </c>
      <c r="G35" s="6">
        <v>5.5818899999999996</v>
      </c>
      <c r="I35" s="7"/>
      <c r="L35" s="2"/>
    </row>
    <row r="36" spans="1:14" ht="17.25" customHeight="1" x14ac:dyDescent="0.25">
      <c r="A36" t="s">
        <v>187</v>
      </c>
      <c r="B36" s="4" t="s">
        <v>33</v>
      </c>
      <c r="C36" s="4">
        <v>13.398</v>
      </c>
      <c r="D36" s="1">
        <f>AVERAGE(C36:C38)</f>
        <v>13.413166666666667</v>
      </c>
      <c r="F36" s="6" t="s">
        <v>33</v>
      </c>
      <c r="G36" s="6">
        <v>3.5773999999999999</v>
      </c>
      <c r="H36" s="5">
        <f>AVERAGE(G36:G38)</f>
        <v>3.5194200000000002</v>
      </c>
      <c r="I36" s="7"/>
      <c r="J36" s="2">
        <v>92.6</v>
      </c>
      <c r="K36" s="2">
        <v>50</v>
      </c>
      <c r="L36" s="2">
        <v>-76.2</v>
      </c>
      <c r="M36" s="2">
        <v>-5</v>
      </c>
      <c r="N36" s="2">
        <v>36.700000000000003</v>
      </c>
    </row>
    <row r="37" spans="1:14" ht="17.25" customHeight="1" x14ac:dyDescent="0.25">
      <c r="B37" s="4" t="s">
        <v>34</v>
      </c>
      <c r="C37" s="4">
        <v>13.5799</v>
      </c>
      <c r="F37" s="6" t="s">
        <v>34</v>
      </c>
      <c r="G37" s="6">
        <v>3.6422400000000001</v>
      </c>
      <c r="I37" s="7"/>
      <c r="L37" s="2"/>
    </row>
    <row r="38" spans="1:14" ht="17.25" customHeight="1" x14ac:dyDescent="0.25">
      <c r="B38" s="4" t="s">
        <v>35</v>
      </c>
      <c r="C38" s="4">
        <v>13.2616</v>
      </c>
      <c r="F38" s="6" t="s">
        <v>35</v>
      </c>
      <c r="G38" s="6">
        <v>3.3386200000000001</v>
      </c>
      <c r="I38" s="7"/>
      <c r="L38" s="2"/>
    </row>
    <row r="39" spans="1:14" ht="17.25" customHeight="1" x14ac:dyDescent="0.25">
      <c r="A39" t="s">
        <v>188</v>
      </c>
      <c r="B39" s="4" t="s">
        <v>36</v>
      </c>
      <c r="C39" s="4">
        <v>13.344900000000001</v>
      </c>
      <c r="D39" s="1">
        <f>AVERAGE(C39:C41)</f>
        <v>13.343133333333334</v>
      </c>
      <c r="F39" s="6" t="s">
        <v>36</v>
      </c>
      <c r="G39" s="6">
        <v>5.15578</v>
      </c>
      <c r="H39" s="5">
        <f>AVERAGE(G39:G41)</f>
        <v>4.8504499999999995</v>
      </c>
      <c r="I39" s="7"/>
      <c r="J39" s="2">
        <v>103.8</v>
      </c>
      <c r="K39" s="2">
        <v>23.9</v>
      </c>
      <c r="L39" s="2">
        <v>27.4</v>
      </c>
      <c r="M39" s="2">
        <v>37.1</v>
      </c>
      <c r="N39" s="2">
        <v>70.7</v>
      </c>
    </row>
    <row r="40" spans="1:14" ht="17.25" customHeight="1" x14ac:dyDescent="0.25">
      <c r="B40" s="4" t="s">
        <v>37</v>
      </c>
      <c r="C40" s="4">
        <v>13.328799999999999</v>
      </c>
      <c r="F40" s="6" t="s">
        <v>37</v>
      </c>
      <c r="G40" s="6">
        <v>4.5471899999999996</v>
      </c>
      <c r="I40" s="7"/>
      <c r="L40" s="2"/>
    </row>
    <row r="41" spans="1:14" ht="17.25" customHeight="1" x14ac:dyDescent="0.25">
      <c r="B41" s="4" t="s">
        <v>38</v>
      </c>
      <c r="C41" s="4">
        <v>13.355700000000001</v>
      </c>
      <c r="F41" s="6" t="s">
        <v>38</v>
      </c>
      <c r="G41" s="6">
        <v>4.8483799999999997</v>
      </c>
      <c r="I41" s="7"/>
      <c r="L41" s="2"/>
    </row>
    <row r="42" spans="1:14" ht="17.25" customHeight="1" x14ac:dyDescent="0.25">
      <c r="A42" t="s">
        <v>189</v>
      </c>
      <c r="B42" s="4" t="s">
        <v>39</v>
      </c>
      <c r="C42" s="4">
        <v>13.3858</v>
      </c>
      <c r="D42" s="1">
        <f>AVERAGE(C42:C44)</f>
        <v>13.425533333333332</v>
      </c>
      <c r="F42" s="6" t="s">
        <v>39</v>
      </c>
      <c r="G42" s="6">
        <v>3.52494</v>
      </c>
      <c r="H42" s="5">
        <f>AVERAGE(G42:G44)</f>
        <v>3.3014533333333334</v>
      </c>
      <c r="I42" s="3">
        <v>101.8</v>
      </c>
      <c r="J42" s="2">
        <v>84.9</v>
      </c>
      <c r="K42" s="2">
        <v>-10.4</v>
      </c>
      <c r="L42" s="2"/>
      <c r="M42" s="2">
        <v>9.9</v>
      </c>
      <c r="N42" s="2">
        <v>84.2</v>
      </c>
    </row>
    <row r="43" spans="1:14" ht="17.25" customHeight="1" x14ac:dyDescent="0.25">
      <c r="B43" s="4" t="s">
        <v>40</v>
      </c>
      <c r="C43" s="4">
        <v>13.350199999999999</v>
      </c>
      <c r="F43" s="6" t="s">
        <v>40</v>
      </c>
      <c r="G43" s="6">
        <v>3.2263600000000001</v>
      </c>
      <c r="I43" s="3"/>
      <c r="L43" s="2"/>
    </row>
    <row r="44" spans="1:14" ht="17.25" customHeight="1" x14ac:dyDescent="0.25">
      <c r="B44" s="4" t="s">
        <v>41</v>
      </c>
      <c r="C44" s="4">
        <v>13.5406</v>
      </c>
      <c r="F44" s="6" t="s">
        <v>41</v>
      </c>
      <c r="G44" s="6">
        <v>3.15306</v>
      </c>
      <c r="I44" s="3"/>
      <c r="L44" s="2"/>
    </row>
    <row r="45" spans="1:14" ht="17.25" customHeight="1" x14ac:dyDescent="0.25">
      <c r="A45" t="s">
        <v>190</v>
      </c>
      <c r="B45" s="4" t="s">
        <v>42</v>
      </c>
      <c r="C45" s="4">
        <v>13.777699999999999</v>
      </c>
      <c r="D45" s="1">
        <f>AVERAGE(C45:C47)</f>
        <v>13.753433333333334</v>
      </c>
      <c r="F45" s="6" t="s">
        <v>42</v>
      </c>
      <c r="G45" s="6">
        <v>3.6274700000000002</v>
      </c>
      <c r="H45" s="5">
        <f>AVERAGE(G45:G47)</f>
        <v>3.5032866666666664</v>
      </c>
      <c r="I45" s="3">
        <v>112.86</v>
      </c>
      <c r="J45" s="2">
        <v>75.5</v>
      </c>
      <c r="K45" s="2">
        <v>-5.4</v>
      </c>
      <c r="L45" s="2">
        <v>-28.1</v>
      </c>
      <c r="M45" s="2">
        <v>-14.3</v>
      </c>
      <c r="N45" s="2">
        <v>84.9</v>
      </c>
    </row>
    <row r="46" spans="1:14" ht="17.25" customHeight="1" x14ac:dyDescent="0.25">
      <c r="B46" s="4" t="s">
        <v>43</v>
      </c>
      <c r="C46" s="4">
        <v>13.8124</v>
      </c>
      <c r="F46" s="6" t="s">
        <v>43</v>
      </c>
      <c r="G46" s="6">
        <v>3.2827600000000001</v>
      </c>
      <c r="I46" s="3"/>
      <c r="L46" s="2"/>
    </row>
    <row r="47" spans="1:14" ht="17.25" customHeight="1" x14ac:dyDescent="0.25">
      <c r="B47" s="4" t="s">
        <v>44</v>
      </c>
      <c r="C47" s="4">
        <v>13.670199999999999</v>
      </c>
      <c r="F47" s="6" t="s">
        <v>44</v>
      </c>
      <c r="G47" s="6">
        <v>3.5996299999999999</v>
      </c>
      <c r="I47" s="3"/>
      <c r="L47" s="2"/>
    </row>
    <row r="48" spans="1:14" ht="17.25" customHeight="1" x14ac:dyDescent="0.25">
      <c r="A48" t="s">
        <v>191</v>
      </c>
      <c r="B48" s="4" t="s">
        <v>45</v>
      </c>
      <c r="C48" s="4">
        <v>13.599399999999999</v>
      </c>
      <c r="D48" s="1">
        <f>AVERAGE(C48:C50)</f>
        <v>13.586566666666664</v>
      </c>
      <c r="F48" s="6" t="s">
        <v>45</v>
      </c>
      <c r="G48" s="6">
        <v>3.4423300000000001</v>
      </c>
      <c r="H48" s="5">
        <f>AVERAGE(G48:G50)</f>
        <v>3.3359199999999998</v>
      </c>
      <c r="I48" s="3">
        <v>105.59</v>
      </c>
      <c r="J48" s="2">
        <v>112.2</v>
      </c>
      <c r="K48" s="2">
        <v>27.4</v>
      </c>
      <c r="L48" s="2">
        <v>-33.700000000000003</v>
      </c>
      <c r="M48" s="2">
        <v>31.4</v>
      </c>
      <c r="N48" s="2">
        <v>26.2</v>
      </c>
    </row>
    <row r="49" spans="1:14" ht="17.25" customHeight="1" x14ac:dyDescent="0.25">
      <c r="B49" s="4" t="s">
        <v>46</v>
      </c>
      <c r="C49" s="4">
        <v>13.631399999999999</v>
      </c>
      <c r="F49" s="6" t="s">
        <v>46</v>
      </c>
      <c r="G49" s="6">
        <v>3.2463099999999998</v>
      </c>
      <c r="I49" s="3"/>
      <c r="L49" s="2"/>
    </row>
    <row r="50" spans="1:14" ht="17.25" customHeight="1" x14ac:dyDescent="0.25">
      <c r="B50" s="4" t="s">
        <v>47</v>
      </c>
      <c r="C50" s="4">
        <v>13.5289</v>
      </c>
      <c r="F50" s="6" t="s">
        <v>47</v>
      </c>
      <c r="G50" s="6">
        <v>3.3191199999999998</v>
      </c>
      <c r="I50" s="3"/>
      <c r="L50" s="2"/>
    </row>
    <row r="51" spans="1:14" ht="17.25" customHeight="1" x14ac:dyDescent="0.25">
      <c r="A51" t="s">
        <v>192</v>
      </c>
      <c r="B51" s="4" t="s">
        <v>48</v>
      </c>
      <c r="C51" s="4">
        <v>13.641999999999999</v>
      </c>
      <c r="D51" s="1">
        <f>AVERAGE(C51:C53)</f>
        <v>13.6409</v>
      </c>
      <c r="F51" s="6" t="s">
        <v>48</v>
      </c>
      <c r="G51" s="6">
        <v>4.9086299999999996</v>
      </c>
      <c r="H51" s="5">
        <f>AVERAGE(G51:G53)</f>
        <v>4.7923366666666665</v>
      </c>
      <c r="I51" s="3">
        <v>89.58</v>
      </c>
      <c r="J51" s="2">
        <v>99.4</v>
      </c>
      <c r="K51" s="2">
        <v>31.2</v>
      </c>
      <c r="L51" s="2">
        <v>-28.8</v>
      </c>
      <c r="M51" s="2">
        <v>-38.5</v>
      </c>
      <c r="N51" s="2">
        <v>38.5</v>
      </c>
    </row>
    <row r="52" spans="1:14" ht="17.25" customHeight="1" x14ac:dyDescent="0.25">
      <c r="B52" s="4" t="s">
        <v>49</v>
      </c>
      <c r="C52" s="4">
        <v>13.656499999999999</v>
      </c>
      <c r="F52" s="6" t="s">
        <v>49</v>
      </c>
      <c r="G52" s="6">
        <v>4.7014100000000001</v>
      </c>
      <c r="I52" s="3"/>
      <c r="L52" s="2"/>
    </row>
    <row r="53" spans="1:14" ht="17.25" customHeight="1" x14ac:dyDescent="0.25">
      <c r="B53" s="4" t="s">
        <v>50</v>
      </c>
      <c r="C53" s="4">
        <v>13.6242</v>
      </c>
      <c r="F53" s="6" t="s">
        <v>50</v>
      </c>
      <c r="G53" s="6">
        <v>4.7669699999999997</v>
      </c>
      <c r="I53" s="3"/>
      <c r="L53" s="2"/>
    </row>
    <row r="54" spans="1:14" ht="17.25" customHeight="1" x14ac:dyDescent="0.25">
      <c r="A54" t="s">
        <v>193</v>
      </c>
      <c r="B54" s="4" t="s">
        <v>51</v>
      </c>
      <c r="C54" s="4">
        <v>13.627800000000001</v>
      </c>
      <c r="D54" s="1">
        <f>AVERAGE(C54:C56)</f>
        <v>13.6395</v>
      </c>
      <c r="F54" s="6" t="s">
        <v>51</v>
      </c>
      <c r="G54" s="6">
        <v>3.29819</v>
      </c>
      <c r="H54" s="5">
        <f>AVERAGE(G54:G56)</f>
        <v>3.3017000000000003</v>
      </c>
      <c r="I54" s="3">
        <v>75.78</v>
      </c>
      <c r="J54" s="2">
        <v>89.4</v>
      </c>
      <c r="K54" s="2">
        <v>13.5</v>
      </c>
      <c r="L54" s="2">
        <v>0.4</v>
      </c>
      <c r="M54" s="2">
        <v>10.6</v>
      </c>
      <c r="N54" s="2">
        <v>43.5</v>
      </c>
    </row>
    <row r="55" spans="1:14" ht="17.25" customHeight="1" x14ac:dyDescent="0.25">
      <c r="B55" s="4" t="s">
        <v>52</v>
      </c>
      <c r="C55" s="4">
        <v>13.676600000000001</v>
      </c>
      <c r="F55" s="6" t="s">
        <v>52</v>
      </c>
      <c r="G55" s="6">
        <v>3.1795200000000001</v>
      </c>
      <c r="I55" s="3"/>
      <c r="L55" s="2"/>
    </row>
    <row r="56" spans="1:14" ht="17.25" customHeight="1" x14ac:dyDescent="0.25">
      <c r="B56" s="4" t="s">
        <v>53</v>
      </c>
      <c r="C56" s="4">
        <v>13.614100000000001</v>
      </c>
      <c r="F56" s="6" t="s">
        <v>53</v>
      </c>
      <c r="G56" s="6">
        <v>3.4273899999999999</v>
      </c>
      <c r="I56" s="3"/>
      <c r="L56" s="2"/>
    </row>
    <row r="57" spans="1:14" ht="17.25" customHeight="1" x14ac:dyDescent="0.25">
      <c r="A57" t="s">
        <v>194</v>
      </c>
      <c r="B57" s="4" t="s">
        <v>54</v>
      </c>
      <c r="C57" s="4">
        <v>5.3594200000000001</v>
      </c>
      <c r="D57" s="1">
        <f>AVERAGE(C57:C59)</f>
        <v>5.6293433333333338</v>
      </c>
      <c r="F57" s="6" t="s">
        <v>54</v>
      </c>
      <c r="G57" s="6">
        <v>11.444900000000001</v>
      </c>
      <c r="H57" s="5">
        <f>AVERAGE(G57:G59)</f>
        <v>11.455833333333333</v>
      </c>
      <c r="I57" s="3">
        <v>109.31</v>
      </c>
      <c r="J57" s="2">
        <v>101.1</v>
      </c>
      <c r="K57" s="2">
        <v>60.6</v>
      </c>
      <c r="L57" s="2">
        <v>17.100000000000001</v>
      </c>
      <c r="M57" s="2">
        <v>9.9</v>
      </c>
      <c r="N57" s="2">
        <v>50.4</v>
      </c>
    </row>
    <row r="58" spans="1:14" ht="17.25" customHeight="1" x14ac:dyDescent="0.25">
      <c r="B58" s="4" t="s">
        <v>55</v>
      </c>
      <c r="C58" s="4">
        <v>5.71204</v>
      </c>
      <c r="F58" s="6" t="s">
        <v>55</v>
      </c>
      <c r="G58" s="6">
        <v>11.458600000000001</v>
      </c>
      <c r="I58" s="3"/>
      <c r="L58" s="2"/>
    </row>
    <row r="59" spans="1:14" ht="17.25" customHeight="1" x14ac:dyDescent="0.25">
      <c r="B59" s="4" t="s">
        <v>56</v>
      </c>
      <c r="C59" s="4">
        <v>5.8165699999999996</v>
      </c>
      <c r="F59" s="6" t="s">
        <v>56</v>
      </c>
      <c r="G59" s="6">
        <v>11.464</v>
      </c>
      <c r="I59" s="3"/>
      <c r="L59" s="2"/>
    </row>
    <row r="60" spans="1:14" ht="17.25" customHeight="1" x14ac:dyDescent="0.25">
      <c r="A60" t="s">
        <v>195</v>
      </c>
      <c r="B60" s="4" t="s">
        <v>57</v>
      </c>
      <c r="C60" s="4">
        <v>4.7972999999999999</v>
      </c>
      <c r="D60" s="1">
        <f>AVERAGE(C60:C62)</f>
        <v>4.9945966666666664</v>
      </c>
      <c r="F60" s="6" t="s">
        <v>57</v>
      </c>
      <c r="G60" s="6">
        <v>11.475300000000001</v>
      </c>
      <c r="H60" s="5">
        <f>AVERAGE(G60:G62)</f>
        <v>11.440199999999999</v>
      </c>
      <c r="I60" s="3">
        <v>109.36</v>
      </c>
      <c r="J60" s="2">
        <v>122</v>
      </c>
      <c r="K60" s="2">
        <v>38.700000000000003</v>
      </c>
      <c r="L60" s="2">
        <v>10.7</v>
      </c>
      <c r="M60" s="2">
        <v>-21.4</v>
      </c>
      <c r="N60" s="2">
        <v>44.7</v>
      </c>
    </row>
    <row r="61" spans="1:14" ht="17.25" customHeight="1" x14ac:dyDescent="0.25">
      <c r="B61" s="4" t="s">
        <v>58</v>
      </c>
      <c r="C61" s="4">
        <v>5.3886200000000004</v>
      </c>
      <c r="F61" s="6" t="s">
        <v>58</v>
      </c>
      <c r="G61" s="6">
        <v>11.3764</v>
      </c>
      <c r="I61" s="3"/>
      <c r="L61" s="2"/>
    </row>
    <row r="62" spans="1:14" ht="17.25" customHeight="1" x14ac:dyDescent="0.25">
      <c r="B62" s="4" t="s">
        <v>59</v>
      </c>
      <c r="C62" s="4">
        <v>4.7978699999999996</v>
      </c>
      <c r="F62" s="6" t="s">
        <v>59</v>
      </c>
      <c r="G62" s="6">
        <v>11.4689</v>
      </c>
      <c r="I62" s="3"/>
      <c r="L62" s="2"/>
    </row>
    <row r="63" spans="1:14" ht="17.25" customHeight="1" x14ac:dyDescent="0.25">
      <c r="A63" t="s">
        <v>196</v>
      </c>
      <c r="B63" s="4" t="s">
        <v>60</v>
      </c>
      <c r="C63" s="4">
        <v>5.8199300000000003</v>
      </c>
      <c r="D63" s="1">
        <f>AVERAGE(C63:C65)</f>
        <v>5.8135300000000001</v>
      </c>
      <c r="F63" s="6" t="s">
        <v>60</v>
      </c>
      <c r="G63" s="6">
        <v>10.251099999999999</v>
      </c>
      <c r="H63" s="5">
        <f>AVERAGE(G63:G65)</f>
        <v>10.362699999999998</v>
      </c>
      <c r="I63" s="3">
        <v>104.09</v>
      </c>
      <c r="J63" s="2">
        <v>81.400000000000006</v>
      </c>
      <c r="K63" s="2">
        <v>41.7</v>
      </c>
      <c r="L63" s="2">
        <v>12</v>
      </c>
      <c r="M63" s="2">
        <v>11.9</v>
      </c>
      <c r="N63" s="2">
        <v>27.9</v>
      </c>
    </row>
    <row r="64" spans="1:14" ht="17.25" customHeight="1" x14ac:dyDescent="0.25">
      <c r="B64" s="4" t="s">
        <v>61</v>
      </c>
      <c r="C64" s="4">
        <v>5.8472499999999998</v>
      </c>
      <c r="F64" s="6" t="s">
        <v>61</v>
      </c>
      <c r="G64" s="6">
        <v>10.3117</v>
      </c>
      <c r="I64" s="3"/>
      <c r="L64" s="2"/>
    </row>
    <row r="65" spans="1:14" ht="17.25" customHeight="1" x14ac:dyDescent="0.25">
      <c r="B65" s="4" t="s">
        <v>62</v>
      </c>
      <c r="C65" s="4">
        <v>5.7734100000000002</v>
      </c>
      <c r="F65" s="6" t="s">
        <v>62</v>
      </c>
      <c r="G65" s="6">
        <v>10.5253</v>
      </c>
      <c r="I65" s="3"/>
      <c r="L65" s="2"/>
    </row>
    <row r="66" spans="1:14" ht="17.25" customHeight="1" x14ac:dyDescent="0.25">
      <c r="A66" t="s">
        <v>197</v>
      </c>
      <c r="B66" s="4" t="s">
        <v>63</v>
      </c>
      <c r="C66" s="4">
        <v>5.6913999999999998</v>
      </c>
      <c r="D66" s="1">
        <f>AVERAGE(C66:C68)</f>
        <v>5.2978233333333336</v>
      </c>
      <c r="F66" s="6" t="s">
        <v>63</v>
      </c>
      <c r="G66" s="6">
        <v>11.7295</v>
      </c>
      <c r="H66" s="5">
        <f>AVERAGE(G66:G68)</f>
        <v>11.720033333333333</v>
      </c>
      <c r="I66" s="3">
        <v>104.09</v>
      </c>
      <c r="J66" s="2">
        <v>88.5</v>
      </c>
      <c r="K66" s="2">
        <v>73.099999999999994</v>
      </c>
      <c r="L66" s="2">
        <v>19.8</v>
      </c>
      <c r="M66" s="2">
        <v>-26.2</v>
      </c>
      <c r="N66" s="2">
        <v>28.5</v>
      </c>
    </row>
    <row r="67" spans="1:14" ht="17.25" customHeight="1" x14ac:dyDescent="0.25">
      <c r="B67" s="4" t="s">
        <v>64</v>
      </c>
      <c r="C67" s="4">
        <v>5.0038499999999999</v>
      </c>
      <c r="F67" s="6" t="s">
        <v>64</v>
      </c>
      <c r="G67" s="6">
        <v>11.6511</v>
      </c>
      <c r="I67" s="3"/>
      <c r="L67" s="2"/>
    </row>
    <row r="68" spans="1:14" ht="17.25" customHeight="1" x14ac:dyDescent="0.25">
      <c r="B68" s="4" t="s">
        <v>65</v>
      </c>
      <c r="C68" s="4">
        <v>5.1982200000000001</v>
      </c>
      <c r="F68" s="6" t="s">
        <v>65</v>
      </c>
      <c r="G68" s="6">
        <v>11.779500000000001</v>
      </c>
      <c r="I68" s="3"/>
      <c r="L68" s="2"/>
    </row>
    <row r="69" spans="1:14" ht="17.25" customHeight="1" x14ac:dyDescent="0.25">
      <c r="A69" t="s">
        <v>198</v>
      </c>
      <c r="B69" s="4" t="s">
        <v>66</v>
      </c>
      <c r="C69" s="4">
        <v>5.05389</v>
      </c>
      <c r="D69" s="1">
        <f>AVERAGE(C69:C71)</f>
        <v>5.098746666666667</v>
      </c>
      <c r="F69" s="6" t="s">
        <v>66</v>
      </c>
      <c r="G69" s="6">
        <v>11.6769</v>
      </c>
      <c r="H69" s="5">
        <f>AVERAGE(G69:G71)</f>
        <v>11.663933333333333</v>
      </c>
      <c r="I69" s="3">
        <v>89.47</v>
      </c>
      <c r="J69" s="2">
        <v>52.9</v>
      </c>
      <c r="K69" s="2">
        <v>64.5</v>
      </c>
      <c r="L69" s="2">
        <v>13.5</v>
      </c>
      <c r="M69" s="2">
        <v>-21.5</v>
      </c>
      <c r="N69" s="2">
        <v>49.7</v>
      </c>
    </row>
    <row r="70" spans="1:14" ht="17.25" customHeight="1" x14ac:dyDescent="0.25">
      <c r="B70" s="4" t="s">
        <v>67</v>
      </c>
      <c r="C70" s="4">
        <v>5.97668</v>
      </c>
      <c r="F70" s="6" t="s">
        <v>67</v>
      </c>
      <c r="G70" s="6">
        <v>11.607100000000001</v>
      </c>
      <c r="I70" s="3"/>
      <c r="L70" s="2"/>
    </row>
    <row r="71" spans="1:14" ht="17.25" customHeight="1" x14ac:dyDescent="0.25">
      <c r="B71" s="4" t="s">
        <v>68</v>
      </c>
      <c r="C71" s="4">
        <v>4.2656700000000001</v>
      </c>
      <c r="F71" s="6" t="s">
        <v>68</v>
      </c>
      <c r="G71" s="6">
        <v>11.707800000000001</v>
      </c>
      <c r="I71" s="7"/>
      <c r="L71" s="2"/>
    </row>
    <row r="72" spans="1:14" ht="17.25" customHeight="1" x14ac:dyDescent="0.25">
      <c r="A72" t="s">
        <v>199</v>
      </c>
      <c r="B72" s="4" t="s">
        <v>69</v>
      </c>
      <c r="C72" s="4">
        <v>8.1887899999999991</v>
      </c>
      <c r="D72" s="1">
        <f>AVERAGE(C72:C74)</f>
        <v>8.1708566666666673</v>
      </c>
      <c r="F72" s="6" t="s">
        <v>69</v>
      </c>
      <c r="G72" s="6">
        <v>10.489800000000001</v>
      </c>
      <c r="H72" s="5">
        <f>AVERAGE(G72:G74)</f>
        <v>10.5395</v>
      </c>
      <c r="I72" s="7"/>
      <c r="J72" s="2">
        <v>106.7</v>
      </c>
      <c r="K72" s="2">
        <v>42.1</v>
      </c>
      <c r="L72" s="2">
        <v>12.2</v>
      </c>
      <c r="M72" s="2">
        <v>2.9</v>
      </c>
      <c r="N72" s="2">
        <v>63.1</v>
      </c>
    </row>
    <row r="73" spans="1:14" ht="17.25" customHeight="1" x14ac:dyDescent="0.25">
      <c r="B73" s="4" t="s">
        <v>70</v>
      </c>
      <c r="C73" s="4">
        <v>8.1379900000000003</v>
      </c>
      <c r="F73" s="6" t="s">
        <v>70</v>
      </c>
      <c r="G73" s="6">
        <v>10.462400000000001</v>
      </c>
      <c r="I73" s="7"/>
      <c r="L73" s="2"/>
    </row>
    <row r="74" spans="1:14" ht="17.25" customHeight="1" x14ac:dyDescent="0.25">
      <c r="B74" s="4" t="s">
        <v>71</v>
      </c>
      <c r="C74" s="4">
        <v>8.1857900000000008</v>
      </c>
      <c r="F74" s="6" t="s">
        <v>71</v>
      </c>
      <c r="G74" s="6">
        <v>10.6663</v>
      </c>
      <c r="I74" s="7"/>
      <c r="L74" s="2"/>
    </row>
    <row r="75" spans="1:14" ht="17.25" customHeight="1" x14ac:dyDescent="0.25">
      <c r="A75" t="s">
        <v>200</v>
      </c>
      <c r="B75" s="4" t="s">
        <v>72</v>
      </c>
      <c r="C75" s="4">
        <v>11.1533</v>
      </c>
      <c r="D75" s="1">
        <f>AVERAGE(C75:C77)</f>
        <v>11.522033333333333</v>
      </c>
      <c r="F75" s="6" t="s">
        <v>72</v>
      </c>
      <c r="G75" s="6">
        <v>9.6063500000000008</v>
      </c>
      <c r="H75" s="5">
        <f>AVERAGE(G75:G77)</f>
        <v>9.3575933333333339</v>
      </c>
      <c r="I75" s="7">
        <v>119.31</v>
      </c>
      <c r="J75" s="2">
        <v>110</v>
      </c>
      <c r="K75" s="2">
        <v>35.6</v>
      </c>
      <c r="L75" s="2">
        <v>16.2</v>
      </c>
      <c r="M75" s="2">
        <v>53.7</v>
      </c>
      <c r="N75" s="2">
        <v>70.7</v>
      </c>
    </row>
    <row r="76" spans="1:14" ht="17.25" customHeight="1" x14ac:dyDescent="0.25">
      <c r="B76" s="4" t="s">
        <v>73</v>
      </c>
      <c r="C76" s="4">
        <v>11.552</v>
      </c>
      <c r="F76" s="6" t="s">
        <v>73</v>
      </c>
      <c r="G76" s="6">
        <v>9.4250699999999998</v>
      </c>
      <c r="I76" s="7"/>
      <c r="L76" s="2"/>
    </row>
    <row r="77" spans="1:14" ht="17.25" customHeight="1" x14ac:dyDescent="0.25">
      <c r="B77" s="4" t="s">
        <v>74</v>
      </c>
      <c r="C77" s="4">
        <v>11.860799999999999</v>
      </c>
      <c r="F77" s="6" t="s">
        <v>74</v>
      </c>
      <c r="G77" s="6">
        <v>9.0413599999999992</v>
      </c>
      <c r="I77" s="7"/>
      <c r="L77" s="2"/>
    </row>
    <row r="78" spans="1:14" ht="17.25" customHeight="1" x14ac:dyDescent="0.25">
      <c r="A78">
        <v>7860</v>
      </c>
      <c r="B78" s="4" t="s">
        <v>75</v>
      </c>
      <c r="C78" s="4">
        <v>13.8</v>
      </c>
      <c r="D78" s="1">
        <f>AVERAGE(C78:C80)</f>
        <v>13.830833333333333</v>
      </c>
      <c r="F78" s="6" t="s">
        <v>75</v>
      </c>
      <c r="G78" s="6">
        <v>3.5351300000000001</v>
      </c>
      <c r="H78" s="5">
        <f>AVERAGE(G78:G80)</f>
        <v>3.3257600000000003</v>
      </c>
      <c r="I78" s="7"/>
      <c r="J78" s="2">
        <v>95</v>
      </c>
      <c r="K78" s="2">
        <v>-13.1</v>
      </c>
      <c r="L78" s="2">
        <v>3.6</v>
      </c>
      <c r="M78" s="2">
        <v>42.2</v>
      </c>
      <c r="N78" s="2">
        <v>19.3</v>
      </c>
    </row>
    <row r="79" spans="1:14" ht="17.25" customHeight="1" x14ac:dyDescent="0.25">
      <c r="B79" s="4" t="s">
        <v>76</v>
      </c>
      <c r="C79" s="4">
        <v>13.801500000000001</v>
      </c>
      <c r="F79" s="6" t="s">
        <v>76</v>
      </c>
      <c r="G79" s="6">
        <v>3.0964800000000001</v>
      </c>
      <c r="I79" s="7"/>
      <c r="L79" s="2"/>
    </row>
    <row r="80" spans="1:14" ht="17.25" customHeight="1" x14ac:dyDescent="0.25">
      <c r="B80" s="4" t="s">
        <v>77</v>
      </c>
      <c r="C80" s="4">
        <v>13.891</v>
      </c>
      <c r="F80" s="6" t="s">
        <v>77</v>
      </c>
      <c r="G80" s="6">
        <v>3.3456700000000001</v>
      </c>
      <c r="I80" s="7"/>
      <c r="L80" s="2"/>
    </row>
    <row r="81" spans="1:14" ht="17.25" customHeight="1" x14ac:dyDescent="0.25">
      <c r="A81" t="s">
        <v>201</v>
      </c>
      <c r="B81" s="4" t="s">
        <v>78</v>
      </c>
      <c r="C81" s="4">
        <v>13.206799999999999</v>
      </c>
      <c r="D81" s="1">
        <f>AVERAGE(C81:C83)</f>
        <v>13.295166666666665</v>
      </c>
      <c r="F81" s="6" t="s">
        <v>78</v>
      </c>
      <c r="G81" s="6">
        <v>3.9625699999999999</v>
      </c>
      <c r="H81" s="5">
        <f>AVERAGE(G81:G83)</f>
        <v>4.0372066666666671</v>
      </c>
      <c r="I81" s="3">
        <v>99.07</v>
      </c>
      <c r="J81" s="2">
        <v>86.3</v>
      </c>
      <c r="K81" s="2">
        <v>36.200000000000003</v>
      </c>
      <c r="L81" s="2">
        <v>-79.2</v>
      </c>
      <c r="M81" s="2">
        <v>52.1</v>
      </c>
      <c r="N81" s="2">
        <v>34.1</v>
      </c>
    </row>
    <row r="82" spans="1:14" ht="17.25" customHeight="1" x14ac:dyDescent="0.25">
      <c r="B82" s="4" t="s">
        <v>79</v>
      </c>
      <c r="C82" s="4">
        <v>13.1694</v>
      </c>
      <c r="F82" s="6" t="s">
        <v>79</v>
      </c>
      <c r="G82" s="6">
        <v>3.8566799999999999</v>
      </c>
      <c r="I82" s="3"/>
      <c r="L82" s="2"/>
    </row>
    <row r="83" spans="1:14" ht="17.25" customHeight="1" x14ac:dyDescent="0.25">
      <c r="B83" s="4" t="s">
        <v>80</v>
      </c>
      <c r="C83" s="4">
        <v>13.5093</v>
      </c>
      <c r="F83" s="6" t="s">
        <v>80</v>
      </c>
      <c r="G83" s="6">
        <v>4.29237</v>
      </c>
      <c r="I83" s="3"/>
      <c r="L83" s="2"/>
    </row>
    <row r="84" spans="1:14" ht="17.25" customHeight="1" x14ac:dyDescent="0.25">
      <c r="A84" t="s">
        <v>202</v>
      </c>
      <c r="B84" s="4" t="s">
        <v>81</v>
      </c>
      <c r="C84" s="4">
        <v>13.121</v>
      </c>
      <c r="D84" s="1">
        <f>AVERAGE(C84:C86)</f>
        <v>13.109700000000002</v>
      </c>
      <c r="F84" s="6" t="s">
        <v>81</v>
      </c>
      <c r="G84" s="6">
        <v>9.4542000000000002</v>
      </c>
      <c r="H84" s="5">
        <f>AVERAGE(G84:G86)</f>
        <v>9.7117066666666663</v>
      </c>
      <c r="I84" s="3">
        <v>86.08</v>
      </c>
      <c r="J84" s="2">
        <v>101</v>
      </c>
      <c r="L84" s="2">
        <v>33.4</v>
      </c>
      <c r="M84" s="2">
        <v>25.4</v>
      </c>
      <c r="N84" s="2">
        <v>8.5</v>
      </c>
    </row>
    <row r="85" spans="1:14" ht="17.25" customHeight="1" x14ac:dyDescent="0.25">
      <c r="B85" s="4" t="s">
        <v>82</v>
      </c>
      <c r="C85" s="4">
        <v>13.1128</v>
      </c>
      <c r="F85" s="6" t="s">
        <v>82</v>
      </c>
      <c r="G85" s="6">
        <v>9.4782200000000003</v>
      </c>
      <c r="I85" s="3"/>
      <c r="L85" s="2"/>
    </row>
    <row r="86" spans="1:14" ht="17.25" customHeight="1" x14ac:dyDescent="0.25">
      <c r="B86" s="4" t="s">
        <v>83</v>
      </c>
      <c r="C86" s="4">
        <v>13.0953</v>
      </c>
      <c r="F86" s="6" t="s">
        <v>83</v>
      </c>
      <c r="G86" s="6">
        <v>10.2027</v>
      </c>
      <c r="I86" s="3"/>
      <c r="L86" s="2"/>
    </row>
    <row r="87" spans="1:14" ht="17.25" customHeight="1" x14ac:dyDescent="0.25">
      <c r="A87" t="s">
        <v>203</v>
      </c>
      <c r="B87" s="4" t="s">
        <v>84</v>
      </c>
      <c r="C87" s="4">
        <v>13.396100000000001</v>
      </c>
      <c r="D87" s="1">
        <f>AVERAGE(C87:C88)</f>
        <v>13.369250000000001</v>
      </c>
      <c r="F87" s="6" t="s">
        <v>84</v>
      </c>
      <c r="G87" s="6">
        <v>10.247400000000001</v>
      </c>
      <c r="H87" s="5">
        <f>AVERAGE(G87:G88)</f>
        <v>10.16605</v>
      </c>
      <c r="I87" s="3">
        <v>114.58</v>
      </c>
      <c r="J87" s="2">
        <v>100.2</v>
      </c>
      <c r="K87" s="2">
        <v>9.1</v>
      </c>
      <c r="L87" s="2">
        <v>18.2</v>
      </c>
      <c r="M87" s="2">
        <v>25.1</v>
      </c>
      <c r="N87" s="2">
        <v>1.2</v>
      </c>
    </row>
    <row r="88" spans="1:14" ht="17.25" customHeight="1" x14ac:dyDescent="0.25">
      <c r="B88" s="4" t="s">
        <v>85</v>
      </c>
      <c r="C88" s="4">
        <v>13.3424</v>
      </c>
      <c r="F88" s="6" t="s">
        <v>85</v>
      </c>
      <c r="G88" s="6">
        <v>10.0847</v>
      </c>
      <c r="I88" s="3"/>
      <c r="L88" s="2"/>
    </row>
    <row r="89" spans="1:14" ht="17.25" customHeight="1" x14ac:dyDescent="0.25">
      <c r="A89" t="s">
        <v>204</v>
      </c>
      <c r="B89" s="4" t="s">
        <v>86</v>
      </c>
      <c r="C89" s="4">
        <v>13.8942</v>
      </c>
      <c r="D89" s="1">
        <f>AVERAGE(C89:C91)</f>
        <v>13.896766666666666</v>
      </c>
      <c r="F89" s="6" t="s">
        <v>86</v>
      </c>
      <c r="G89" s="6">
        <v>3.6401699999999999</v>
      </c>
      <c r="H89" s="5">
        <f>AVERAGE(G89:G91)</f>
        <v>3.3718733333333333</v>
      </c>
      <c r="I89" s="3">
        <v>121.95</v>
      </c>
      <c r="J89" s="2">
        <v>94.3</v>
      </c>
      <c r="K89" s="2">
        <v>28.9</v>
      </c>
      <c r="L89" s="2">
        <v>-32.6</v>
      </c>
      <c r="M89" s="2">
        <v>28.9</v>
      </c>
      <c r="N89" s="2">
        <v>64</v>
      </c>
    </row>
    <row r="90" spans="1:14" ht="17.25" customHeight="1" x14ac:dyDescent="0.25">
      <c r="B90" s="4" t="s">
        <v>87</v>
      </c>
      <c r="C90" s="4">
        <v>13.9015</v>
      </c>
      <c r="F90" s="6" t="s">
        <v>87</v>
      </c>
      <c r="G90" s="6">
        <v>3.4708800000000002</v>
      </c>
      <c r="I90" s="3"/>
      <c r="L90" s="2"/>
    </row>
    <row r="91" spans="1:14" ht="17.25" customHeight="1" x14ac:dyDescent="0.25">
      <c r="B91" s="4" t="s">
        <v>88</v>
      </c>
      <c r="C91" s="4">
        <v>13.894600000000001</v>
      </c>
      <c r="F91" s="6" t="s">
        <v>88</v>
      </c>
      <c r="G91" s="6">
        <v>3.0045700000000002</v>
      </c>
      <c r="I91" s="3"/>
      <c r="L91" s="2"/>
    </row>
    <row r="92" spans="1:14" ht="17.25" customHeight="1" x14ac:dyDescent="0.25">
      <c r="A92" t="s">
        <v>205</v>
      </c>
      <c r="B92" s="4" t="s">
        <v>89</v>
      </c>
      <c r="C92" s="4">
        <v>12.8957</v>
      </c>
      <c r="D92" s="1">
        <f>AVERAGE(C92:C94)</f>
        <v>12.842266666666667</v>
      </c>
      <c r="F92" s="6" t="s">
        <v>89</v>
      </c>
      <c r="G92" s="6">
        <v>3.8449200000000001</v>
      </c>
      <c r="H92" s="5">
        <f>AVERAGE(G92:G94)</f>
        <v>4.7009733333333328</v>
      </c>
      <c r="I92" s="3">
        <v>95.52</v>
      </c>
      <c r="J92" s="2">
        <v>94</v>
      </c>
      <c r="K92" s="2">
        <v>13</v>
      </c>
      <c r="L92" s="2">
        <v>16.100000000000001</v>
      </c>
      <c r="M92" s="2">
        <v>55.6</v>
      </c>
      <c r="N92" s="2">
        <v>14.5</v>
      </c>
    </row>
    <row r="93" spans="1:14" ht="17.25" customHeight="1" x14ac:dyDescent="0.25">
      <c r="B93" s="4" t="s">
        <v>90</v>
      </c>
      <c r="C93" s="4">
        <v>12.8515</v>
      </c>
      <c r="F93" s="6" t="s">
        <v>90</v>
      </c>
      <c r="G93" s="6">
        <v>6.6190499999999997</v>
      </c>
      <c r="I93" s="3"/>
      <c r="L93" s="2"/>
    </row>
    <row r="94" spans="1:14" ht="17.25" customHeight="1" x14ac:dyDescent="0.25">
      <c r="B94" s="4" t="s">
        <v>91</v>
      </c>
      <c r="C94" s="4">
        <v>12.7796</v>
      </c>
      <c r="F94" s="6" t="s">
        <v>91</v>
      </c>
      <c r="G94" s="6">
        <v>3.6389499999999999</v>
      </c>
      <c r="I94" s="3"/>
      <c r="L94" s="2"/>
    </row>
    <row r="95" spans="1:14" ht="17.25" customHeight="1" x14ac:dyDescent="0.25">
      <c r="A95" t="s">
        <v>206</v>
      </c>
      <c r="B95" s="4" t="s">
        <v>92</v>
      </c>
      <c r="C95" s="4">
        <v>13.0641</v>
      </c>
      <c r="D95" s="1">
        <f>AVERAGE(C95:C97)</f>
        <v>13.041266666666667</v>
      </c>
      <c r="F95" s="6" t="s">
        <v>92</v>
      </c>
      <c r="G95" s="6">
        <v>5.3346600000000004</v>
      </c>
      <c r="H95" s="5">
        <f>AVERAGE(G95:G97)</f>
        <v>5.399796666666667</v>
      </c>
      <c r="I95" s="3">
        <v>132.09</v>
      </c>
      <c r="J95" s="2">
        <v>110</v>
      </c>
      <c r="K95" s="2">
        <v>72.5</v>
      </c>
      <c r="L95" s="2">
        <v>29.7</v>
      </c>
      <c r="M95" s="2">
        <v>18.399999999999999</v>
      </c>
      <c r="N95" s="2">
        <v>25</v>
      </c>
    </row>
    <row r="96" spans="1:14" ht="17.25" customHeight="1" x14ac:dyDescent="0.25">
      <c r="B96" s="4" t="s">
        <v>93</v>
      </c>
      <c r="C96" s="4">
        <v>13.0748</v>
      </c>
      <c r="F96" s="6" t="s">
        <v>93</v>
      </c>
      <c r="G96" s="6">
        <v>5.3812699999999998</v>
      </c>
      <c r="I96" s="3"/>
      <c r="L96" s="2"/>
    </row>
    <row r="97" spans="1:14" ht="17.25" customHeight="1" x14ac:dyDescent="0.25">
      <c r="B97" s="4" t="s">
        <v>94</v>
      </c>
      <c r="C97" s="4">
        <v>12.9849</v>
      </c>
      <c r="F97" s="6" t="s">
        <v>94</v>
      </c>
      <c r="G97" s="6">
        <v>5.48346</v>
      </c>
      <c r="I97" s="3"/>
      <c r="L97" s="2"/>
    </row>
    <row r="98" spans="1:14" ht="17.25" customHeight="1" x14ac:dyDescent="0.25">
      <c r="A98" t="s">
        <v>207</v>
      </c>
      <c r="B98" s="4" t="s">
        <v>95</v>
      </c>
      <c r="C98" s="4">
        <v>13.3538</v>
      </c>
      <c r="D98" s="1">
        <f>AVERAGE(C98:C100)</f>
        <v>13.336633333333333</v>
      </c>
      <c r="F98" s="6" t="s">
        <v>95</v>
      </c>
      <c r="G98" s="6">
        <v>6.3470599999999999</v>
      </c>
      <c r="H98" s="5">
        <f>AVERAGE(G98:G100)</f>
        <v>6.3832566666666652</v>
      </c>
      <c r="I98" s="3">
        <v>-35.68</v>
      </c>
      <c r="J98" s="2">
        <v>92.4</v>
      </c>
      <c r="K98" s="2">
        <v>64.3</v>
      </c>
      <c r="L98" s="2">
        <v>20.399999999999999</v>
      </c>
      <c r="M98" s="2">
        <v>9.1999999999999993</v>
      </c>
      <c r="N98" s="2">
        <v>10.3</v>
      </c>
    </row>
    <row r="99" spans="1:14" ht="17.25" customHeight="1" x14ac:dyDescent="0.25">
      <c r="B99" s="4" t="s">
        <v>96</v>
      </c>
      <c r="C99" s="4">
        <v>13.3188</v>
      </c>
      <c r="F99" s="6" t="s">
        <v>96</v>
      </c>
      <c r="G99" s="6">
        <v>6.6097099999999998</v>
      </c>
      <c r="I99" s="3"/>
      <c r="L99" s="2"/>
    </row>
    <row r="100" spans="1:14" ht="17.25" customHeight="1" x14ac:dyDescent="0.25">
      <c r="B100" s="4" t="s">
        <v>97</v>
      </c>
      <c r="C100" s="4">
        <v>13.337300000000001</v>
      </c>
      <c r="F100" s="6" t="s">
        <v>97</v>
      </c>
      <c r="G100" s="6">
        <v>6.1929999999999996</v>
      </c>
      <c r="I100" s="3"/>
      <c r="L100" s="2"/>
    </row>
    <row r="101" spans="1:14" ht="17.25" customHeight="1" x14ac:dyDescent="0.25">
      <c r="A101" t="s">
        <v>208</v>
      </c>
      <c r="B101" s="4" t="s">
        <v>98</v>
      </c>
      <c r="C101" s="4">
        <v>12.550599999999999</v>
      </c>
      <c r="D101" s="1">
        <f>AVERAGE(C101:C103)</f>
        <v>12.424766666666665</v>
      </c>
      <c r="F101" s="6" t="s">
        <v>98</v>
      </c>
      <c r="G101" s="6">
        <v>9.7428600000000003</v>
      </c>
      <c r="H101" s="5">
        <f>AVERAGE(G101:G103)</f>
        <v>9.9837433333333347</v>
      </c>
      <c r="I101" s="3">
        <v>89.45</v>
      </c>
      <c r="J101" s="2">
        <v>96.2</v>
      </c>
      <c r="K101" s="2">
        <v>29.7</v>
      </c>
      <c r="L101" s="2">
        <v>11.9</v>
      </c>
      <c r="M101" s="2">
        <v>47.3</v>
      </c>
      <c r="N101" s="2">
        <v>13</v>
      </c>
    </row>
    <row r="102" spans="1:14" ht="17.25" customHeight="1" x14ac:dyDescent="0.25">
      <c r="B102" s="4" t="s">
        <v>99</v>
      </c>
      <c r="C102" s="4">
        <v>12.3804</v>
      </c>
      <c r="F102" s="6" t="s">
        <v>99</v>
      </c>
      <c r="G102" s="6">
        <v>9.7806700000000006</v>
      </c>
      <c r="I102" s="3"/>
      <c r="L102" s="2"/>
    </row>
    <row r="103" spans="1:14" ht="17.25" customHeight="1" x14ac:dyDescent="0.25">
      <c r="B103" s="4" t="s">
        <v>100</v>
      </c>
      <c r="C103" s="4">
        <v>12.343299999999999</v>
      </c>
      <c r="F103" s="6" t="s">
        <v>100</v>
      </c>
      <c r="G103" s="6">
        <v>10.4277</v>
      </c>
      <c r="I103" s="3"/>
      <c r="L103" s="2"/>
    </row>
    <row r="104" spans="1:14" ht="17.25" customHeight="1" x14ac:dyDescent="0.25">
      <c r="A104" t="s">
        <v>209</v>
      </c>
      <c r="B104" s="4" t="s">
        <v>101</v>
      </c>
      <c r="C104" s="4">
        <v>11.666399999999999</v>
      </c>
      <c r="D104" s="1">
        <f>AVERAGE(C104:C106)</f>
        <v>11.695333333333332</v>
      </c>
      <c r="F104" s="6" t="s">
        <v>101</v>
      </c>
      <c r="G104" s="6">
        <v>11.059900000000001</v>
      </c>
      <c r="H104" s="5">
        <f>AVERAGE(G104:G106)</f>
        <v>11.100333333333333</v>
      </c>
      <c r="I104" s="3">
        <v>114.3</v>
      </c>
      <c r="J104" s="2">
        <v>84.3</v>
      </c>
      <c r="K104" s="2">
        <v>57.8</v>
      </c>
      <c r="L104" s="2">
        <v>34.299999999999997</v>
      </c>
      <c r="M104" s="2">
        <v>47.1</v>
      </c>
      <c r="N104" s="2">
        <v>7.7</v>
      </c>
    </row>
    <row r="105" spans="1:14" ht="17.25" customHeight="1" x14ac:dyDescent="0.25">
      <c r="B105" s="4" t="s">
        <v>102</v>
      </c>
      <c r="C105" s="4">
        <v>11.7728</v>
      </c>
      <c r="F105" s="6" t="s">
        <v>102</v>
      </c>
      <c r="G105" s="6">
        <v>11.074400000000001</v>
      </c>
      <c r="I105" s="3"/>
      <c r="L105" s="2"/>
    </row>
    <row r="106" spans="1:14" ht="17.25" customHeight="1" x14ac:dyDescent="0.25">
      <c r="B106" s="4" t="s">
        <v>103</v>
      </c>
      <c r="C106" s="4">
        <v>11.646800000000001</v>
      </c>
      <c r="F106" s="6" t="s">
        <v>103</v>
      </c>
      <c r="G106" s="6">
        <v>11.166700000000001</v>
      </c>
      <c r="I106" s="3"/>
      <c r="L106" s="2"/>
    </row>
    <row r="107" spans="1:14" ht="17.25" customHeight="1" x14ac:dyDescent="0.25">
      <c r="A107" t="s">
        <v>210</v>
      </c>
      <c r="B107" s="4" t="s">
        <v>104</v>
      </c>
      <c r="C107" s="4">
        <v>13.190300000000001</v>
      </c>
      <c r="D107" s="1">
        <f>AVERAGE(C107:C109)</f>
        <v>13.254933333333332</v>
      </c>
      <c r="F107" s="6" t="s">
        <v>104</v>
      </c>
      <c r="G107" s="6">
        <v>5.8909099999999999</v>
      </c>
      <c r="H107" s="5">
        <f>AVERAGE(G107:G109)</f>
        <v>5.9851933333333323</v>
      </c>
      <c r="I107" s="3">
        <v>25.16</v>
      </c>
      <c r="K107" s="2">
        <v>-10</v>
      </c>
      <c r="L107" s="2">
        <v>39.299999999999997</v>
      </c>
      <c r="M107" s="2">
        <v>30.7</v>
      </c>
    </row>
    <row r="108" spans="1:14" ht="17.25" customHeight="1" x14ac:dyDescent="0.25">
      <c r="B108" s="4" t="s">
        <v>105</v>
      </c>
      <c r="C108" s="4">
        <v>13.231299999999999</v>
      </c>
      <c r="F108" s="6" t="s">
        <v>105</v>
      </c>
      <c r="G108" s="6">
        <v>6.3807999999999998</v>
      </c>
      <c r="I108" s="3"/>
      <c r="L108" s="2"/>
    </row>
    <row r="109" spans="1:14" ht="17.25" customHeight="1" x14ac:dyDescent="0.25">
      <c r="B109" s="4" t="s">
        <v>106</v>
      </c>
      <c r="C109" s="4">
        <v>13.3432</v>
      </c>
      <c r="F109" s="6" t="s">
        <v>106</v>
      </c>
      <c r="G109" s="6">
        <v>5.6838699999999998</v>
      </c>
      <c r="I109" s="3"/>
      <c r="L109" s="2"/>
    </row>
    <row r="110" spans="1:14" ht="17.25" customHeight="1" x14ac:dyDescent="0.25">
      <c r="A110" t="s">
        <v>211</v>
      </c>
      <c r="B110" s="4" t="s">
        <v>107</v>
      </c>
      <c r="C110" s="4">
        <v>13.724600000000001</v>
      </c>
      <c r="D110" s="1">
        <f>AVERAGE(C110:C112)</f>
        <v>13.697733333333332</v>
      </c>
      <c r="F110" s="6" t="s">
        <v>107</v>
      </c>
      <c r="G110" s="6">
        <v>3.2151000000000001</v>
      </c>
      <c r="H110" s="5">
        <f>AVERAGE(G110:G112)</f>
        <v>3.3269333333333333</v>
      </c>
      <c r="I110" s="3">
        <v>102.74</v>
      </c>
      <c r="J110" s="2">
        <v>56.3</v>
      </c>
      <c r="K110" s="2">
        <v>63.5</v>
      </c>
      <c r="L110" s="2">
        <v>-14.8</v>
      </c>
      <c r="N110" s="2">
        <v>49.6</v>
      </c>
    </row>
    <row r="111" spans="1:14" ht="17.25" customHeight="1" x14ac:dyDescent="0.25">
      <c r="B111" s="4" t="s">
        <v>108</v>
      </c>
      <c r="C111" s="4">
        <v>13.6996</v>
      </c>
      <c r="F111" s="6" t="s">
        <v>108</v>
      </c>
      <c r="G111" s="6">
        <v>3.34646</v>
      </c>
      <c r="I111" s="3"/>
      <c r="L111" s="2"/>
    </row>
    <row r="112" spans="1:14" ht="17.25" customHeight="1" x14ac:dyDescent="0.25">
      <c r="B112" s="4" t="s">
        <v>109</v>
      </c>
      <c r="C112" s="4">
        <v>13.669</v>
      </c>
      <c r="F112" s="6" t="s">
        <v>109</v>
      </c>
      <c r="G112" s="6">
        <v>3.4192399999999998</v>
      </c>
      <c r="I112" s="3"/>
      <c r="L112" s="2"/>
    </row>
    <row r="113" spans="1:14" ht="17.25" customHeight="1" x14ac:dyDescent="0.25">
      <c r="A113" t="s">
        <v>212</v>
      </c>
      <c r="B113" s="4" t="s">
        <v>110</v>
      </c>
      <c r="C113" s="4">
        <v>12.652799999999999</v>
      </c>
      <c r="D113" s="1">
        <f>AVERAGE(C113:C114)</f>
        <v>12.698550000000001</v>
      </c>
      <c r="F113" s="6" t="s">
        <v>110</v>
      </c>
      <c r="G113" s="6">
        <v>7.3541600000000003</v>
      </c>
      <c r="H113" s="5">
        <f>AVERAGE(G113:G114)</f>
        <v>7.4793400000000005</v>
      </c>
      <c r="I113" s="3">
        <v>118.2</v>
      </c>
      <c r="J113" s="2">
        <v>89.4</v>
      </c>
      <c r="K113" s="2">
        <v>33.1</v>
      </c>
      <c r="L113" s="2">
        <v>14.1</v>
      </c>
      <c r="M113" s="2">
        <v>77.400000000000006</v>
      </c>
      <c r="N113" s="2">
        <v>74.8</v>
      </c>
    </row>
    <row r="114" spans="1:14" ht="17.25" customHeight="1" x14ac:dyDescent="0.25">
      <c r="B114" s="4" t="s">
        <v>111</v>
      </c>
      <c r="C114" s="4">
        <v>12.744300000000001</v>
      </c>
      <c r="F114" s="6" t="s">
        <v>111</v>
      </c>
      <c r="G114" s="6">
        <v>7.6045199999999999</v>
      </c>
      <c r="I114" s="3"/>
      <c r="L114" s="2"/>
    </row>
    <row r="115" spans="1:14" ht="17.25" customHeight="1" x14ac:dyDescent="0.25">
      <c r="A115" t="s">
        <v>213</v>
      </c>
      <c r="B115" s="4" t="s">
        <v>112</v>
      </c>
      <c r="C115" s="4">
        <v>12.8688</v>
      </c>
      <c r="D115" s="1">
        <f>AVERAGE(C115:C117)</f>
        <v>12.825733333333332</v>
      </c>
      <c r="F115" s="6" t="s">
        <v>112</v>
      </c>
      <c r="G115" s="6">
        <v>3.7238899999999999</v>
      </c>
      <c r="H115" s="5">
        <f>AVERAGE(G115:G117)</f>
        <v>3.8996866666666663</v>
      </c>
      <c r="I115" s="3">
        <v>82.4</v>
      </c>
      <c r="J115" s="2">
        <v>82.9</v>
      </c>
      <c r="K115" s="2">
        <v>14.3</v>
      </c>
      <c r="L115" s="2">
        <v>4.5999999999999996</v>
      </c>
      <c r="M115" s="2">
        <v>40.299999999999997</v>
      </c>
      <c r="N115" s="2">
        <v>13.8</v>
      </c>
    </row>
    <row r="116" spans="1:14" ht="17.25" customHeight="1" x14ac:dyDescent="0.25">
      <c r="B116" s="4" t="s">
        <v>113</v>
      </c>
      <c r="C116" s="4">
        <v>12.830399999999999</v>
      </c>
      <c r="F116" s="6" t="s">
        <v>113</v>
      </c>
      <c r="G116" s="6">
        <v>3.9122400000000002</v>
      </c>
      <c r="I116" s="3"/>
      <c r="L116" s="2"/>
    </row>
    <row r="117" spans="1:14" ht="17.25" customHeight="1" x14ac:dyDescent="0.25">
      <c r="B117" s="4" t="s">
        <v>114</v>
      </c>
      <c r="C117" s="4">
        <v>12.778</v>
      </c>
      <c r="F117" s="6" t="s">
        <v>114</v>
      </c>
      <c r="G117" s="6">
        <v>4.0629299999999997</v>
      </c>
      <c r="I117" s="3"/>
      <c r="L117" s="2"/>
    </row>
    <row r="118" spans="1:14" ht="17.25" customHeight="1" x14ac:dyDescent="0.25">
      <c r="A118" t="s">
        <v>214</v>
      </c>
      <c r="B118" s="4" t="s">
        <v>115</v>
      </c>
      <c r="C118" s="4">
        <v>6.0798899999999998</v>
      </c>
      <c r="D118" s="1">
        <f>AVERAGE(C118:C120)</f>
        <v>5.5116500000000004</v>
      </c>
      <c r="F118" s="6" t="s">
        <v>115</v>
      </c>
      <c r="G118" s="6">
        <v>11.931900000000001</v>
      </c>
      <c r="H118" s="5">
        <f>AVERAGE(G118:G120)</f>
        <v>11.909633333333334</v>
      </c>
      <c r="I118" s="3">
        <v>115.11</v>
      </c>
      <c r="K118" s="2">
        <v>115.5</v>
      </c>
      <c r="L118" s="2">
        <v>24.2</v>
      </c>
      <c r="M118" s="2">
        <v>21.2</v>
      </c>
    </row>
    <row r="119" spans="1:14" ht="17.25" customHeight="1" x14ac:dyDescent="0.25">
      <c r="B119" s="4" t="s">
        <v>116</v>
      </c>
      <c r="C119" s="4">
        <v>5.2214400000000003</v>
      </c>
      <c r="F119" s="6" t="s">
        <v>116</v>
      </c>
      <c r="G119" s="6">
        <v>11.9688</v>
      </c>
      <c r="I119" s="3"/>
      <c r="L119" s="2"/>
    </row>
    <row r="120" spans="1:14" ht="17.25" customHeight="1" x14ac:dyDescent="0.25">
      <c r="B120" s="4" t="s">
        <v>117</v>
      </c>
      <c r="C120" s="4">
        <v>5.2336200000000002</v>
      </c>
      <c r="F120" s="6" t="s">
        <v>117</v>
      </c>
      <c r="G120" s="6">
        <v>11.828200000000001</v>
      </c>
      <c r="I120" s="3"/>
      <c r="L120" s="2"/>
    </row>
    <row r="121" spans="1:14" ht="17.25" customHeight="1" x14ac:dyDescent="0.25">
      <c r="A121" t="s">
        <v>215</v>
      </c>
      <c r="B121" s="4" t="s">
        <v>118</v>
      </c>
      <c r="C121" s="4">
        <v>12.3226</v>
      </c>
      <c r="D121" s="1">
        <f>AVERAGE(C121:C123)</f>
        <v>12.272066666666666</v>
      </c>
      <c r="F121" s="6" t="s">
        <v>118</v>
      </c>
      <c r="G121" s="6">
        <v>4.6876699999999998</v>
      </c>
      <c r="H121" s="5">
        <f>AVERAGE(G121:G123)</f>
        <v>4.5879000000000003</v>
      </c>
      <c r="I121" s="3">
        <v>99.31</v>
      </c>
      <c r="J121" s="2">
        <v>96.8</v>
      </c>
      <c r="K121" s="2">
        <v>7.3</v>
      </c>
      <c r="L121" s="2">
        <v>10</v>
      </c>
      <c r="M121" s="2">
        <v>8.9</v>
      </c>
      <c r="N121" s="2">
        <v>57.3</v>
      </c>
    </row>
    <row r="122" spans="1:14" ht="17.25" customHeight="1" x14ac:dyDescent="0.25">
      <c r="B122" s="4" t="s">
        <v>119</v>
      </c>
      <c r="C122" s="4">
        <v>12.3413</v>
      </c>
      <c r="F122" s="6" t="s">
        <v>119</v>
      </c>
      <c r="G122" s="6">
        <v>4.4907599999999999</v>
      </c>
      <c r="I122" s="3"/>
      <c r="L122" s="2"/>
    </row>
    <row r="123" spans="1:14" ht="17.25" customHeight="1" x14ac:dyDescent="0.25">
      <c r="B123" s="4" t="s">
        <v>120</v>
      </c>
      <c r="C123" s="4">
        <v>12.1523</v>
      </c>
      <c r="F123" s="6" t="s">
        <v>120</v>
      </c>
      <c r="G123" s="6">
        <v>4.5852700000000004</v>
      </c>
      <c r="I123" s="3"/>
      <c r="L123" s="2"/>
    </row>
    <row r="124" spans="1:14" ht="17.25" customHeight="1" x14ac:dyDescent="0.25">
      <c r="A124" t="s">
        <v>216</v>
      </c>
      <c r="B124" s="4" t="s">
        <v>121</v>
      </c>
      <c r="C124" s="4">
        <v>12.871600000000001</v>
      </c>
      <c r="D124" s="1">
        <f>AVERAGE(C124:C126)</f>
        <v>12.764566666666667</v>
      </c>
      <c r="F124" s="6" t="s">
        <v>121</v>
      </c>
      <c r="G124" s="6">
        <v>3.38984</v>
      </c>
      <c r="H124" s="5">
        <f>AVERAGE(G124:G126)</f>
        <v>3.4711099999999999</v>
      </c>
      <c r="I124" s="3">
        <v>-62.01</v>
      </c>
      <c r="K124" s="2">
        <v>24.3</v>
      </c>
      <c r="L124" s="2">
        <v>-54.6</v>
      </c>
      <c r="M124" s="2">
        <v>-16.2</v>
      </c>
    </row>
    <row r="125" spans="1:14" ht="17.25" customHeight="1" x14ac:dyDescent="0.25">
      <c r="B125" s="4" t="s">
        <v>122</v>
      </c>
      <c r="C125" s="4">
        <v>12.7464</v>
      </c>
      <c r="F125" s="6" t="s">
        <v>122</v>
      </c>
      <c r="G125" s="6">
        <v>3.51505</v>
      </c>
      <c r="I125" s="3"/>
      <c r="L125" s="2"/>
    </row>
    <row r="126" spans="1:14" ht="17.25" customHeight="1" x14ac:dyDescent="0.25">
      <c r="B126" s="4" t="s">
        <v>123</v>
      </c>
      <c r="C126" s="4">
        <v>12.675700000000001</v>
      </c>
      <c r="F126" s="6" t="s">
        <v>123</v>
      </c>
      <c r="G126" s="6">
        <v>3.5084399999999998</v>
      </c>
      <c r="I126" s="3"/>
      <c r="L126" s="2"/>
    </row>
    <row r="127" spans="1:14" ht="17.25" customHeight="1" x14ac:dyDescent="0.25">
      <c r="A127" t="s">
        <v>217</v>
      </c>
      <c r="B127" s="4" t="s">
        <v>124</v>
      </c>
      <c r="C127" s="4">
        <v>12.9329</v>
      </c>
      <c r="D127" s="1">
        <f>AVERAGE(C127:C129)</f>
        <v>12.796366666666666</v>
      </c>
      <c r="F127" s="6" t="s">
        <v>124</v>
      </c>
      <c r="G127" s="6">
        <v>4.0795000000000003</v>
      </c>
      <c r="H127" s="5">
        <f>AVERAGE(G127:G129)</f>
        <v>4.5296866666666666</v>
      </c>
      <c r="I127" s="3">
        <v>-31.92</v>
      </c>
      <c r="J127" s="2">
        <v>118.6</v>
      </c>
      <c r="K127" s="2">
        <v>65.400000000000006</v>
      </c>
      <c r="L127" s="2">
        <v>40.200000000000003</v>
      </c>
      <c r="M127" s="2">
        <v>-24.8</v>
      </c>
      <c r="N127" s="2">
        <v>42.8</v>
      </c>
    </row>
    <row r="128" spans="1:14" ht="17.25" customHeight="1" x14ac:dyDescent="0.25">
      <c r="B128" s="4" t="s">
        <v>125</v>
      </c>
      <c r="C128" s="4">
        <v>12.667299999999999</v>
      </c>
      <c r="F128" s="6" t="s">
        <v>125</v>
      </c>
      <c r="G128" s="6">
        <v>4.45383</v>
      </c>
      <c r="I128" s="7"/>
      <c r="L128" s="2"/>
    </row>
    <row r="129" spans="1:14" ht="17.25" customHeight="1" x14ac:dyDescent="0.25">
      <c r="B129" s="4" t="s">
        <v>126</v>
      </c>
      <c r="C129" s="4">
        <v>12.7889</v>
      </c>
      <c r="F129" s="6" t="s">
        <v>126</v>
      </c>
      <c r="G129" s="6">
        <v>5.0557299999999996</v>
      </c>
      <c r="I129" s="7"/>
      <c r="L129" s="2"/>
    </row>
    <row r="130" spans="1:14" ht="17.25" customHeight="1" x14ac:dyDescent="0.25">
      <c r="A130" t="s">
        <v>218</v>
      </c>
      <c r="B130" s="4" t="s">
        <v>127</v>
      </c>
      <c r="C130" s="4">
        <v>8.5068000000000001</v>
      </c>
      <c r="D130" s="1">
        <f>AVERAGE(C130:C132)</f>
        <v>8.5706199999999999</v>
      </c>
      <c r="F130" s="6" t="s">
        <v>127</v>
      </c>
      <c r="G130" s="6">
        <v>10.314</v>
      </c>
      <c r="H130" s="5">
        <f>AVERAGE(G130:G132)</f>
        <v>10.391533333333333</v>
      </c>
      <c r="I130" s="7"/>
      <c r="J130" s="2">
        <v>110.3</v>
      </c>
      <c r="K130" s="2">
        <v>37.1</v>
      </c>
      <c r="L130" s="2">
        <v>14.6</v>
      </c>
      <c r="M130" s="2">
        <v>0.6</v>
      </c>
      <c r="N130" s="2">
        <v>44.2</v>
      </c>
    </row>
    <row r="131" spans="1:14" ht="17.25" customHeight="1" x14ac:dyDescent="0.25">
      <c r="B131" s="4" t="s">
        <v>128</v>
      </c>
      <c r="C131" s="4">
        <v>8.8196100000000008</v>
      </c>
      <c r="F131" s="6" t="s">
        <v>128</v>
      </c>
      <c r="G131" s="6">
        <v>10.360900000000001</v>
      </c>
      <c r="I131" s="7"/>
      <c r="L131" s="2"/>
    </row>
    <row r="132" spans="1:14" ht="17.25" customHeight="1" x14ac:dyDescent="0.25">
      <c r="B132" s="4" t="s">
        <v>129</v>
      </c>
      <c r="C132" s="4">
        <v>8.3854500000000005</v>
      </c>
      <c r="F132" s="6" t="s">
        <v>129</v>
      </c>
      <c r="G132" s="6">
        <v>10.499700000000001</v>
      </c>
      <c r="I132" s="7"/>
      <c r="L132" s="2"/>
    </row>
    <row r="133" spans="1:14" ht="17.25" customHeight="1" x14ac:dyDescent="0.25">
      <c r="A133" t="s">
        <v>219</v>
      </c>
      <c r="B133" s="4" t="s">
        <v>130</v>
      </c>
      <c r="C133" s="4">
        <v>9.7220600000000008</v>
      </c>
      <c r="D133" s="1">
        <f>AVERAGE(C133:C135)</f>
        <v>9.6354600000000001</v>
      </c>
      <c r="F133" s="6" t="s">
        <v>130</v>
      </c>
      <c r="G133" s="6">
        <v>10.404999999999999</v>
      </c>
      <c r="H133" s="5">
        <f>AVERAGE(G133:G135)</f>
        <v>10.584866666666665</v>
      </c>
      <c r="I133" s="7"/>
      <c r="J133" s="2">
        <v>100.1</v>
      </c>
      <c r="K133" s="2">
        <v>88.3</v>
      </c>
      <c r="L133" s="2">
        <v>35.799999999999997</v>
      </c>
      <c r="M133" s="2">
        <v>-13</v>
      </c>
      <c r="N133" s="2">
        <v>88.5</v>
      </c>
    </row>
    <row r="134" spans="1:14" ht="17.25" customHeight="1" x14ac:dyDescent="0.25">
      <c r="B134" s="4" t="s">
        <v>131</v>
      </c>
      <c r="C134" s="4">
        <v>9.6409699999999994</v>
      </c>
      <c r="F134" s="6" t="s">
        <v>131</v>
      </c>
      <c r="G134" s="6">
        <v>10.544</v>
      </c>
      <c r="I134" s="7"/>
      <c r="L134" s="2"/>
    </row>
    <row r="135" spans="1:14" ht="17.25" customHeight="1" x14ac:dyDescent="0.25">
      <c r="B135" s="4" t="s">
        <v>132</v>
      </c>
      <c r="C135" s="4">
        <v>9.5433500000000002</v>
      </c>
      <c r="F135" s="6" t="s">
        <v>132</v>
      </c>
      <c r="G135" s="6">
        <v>10.8056</v>
      </c>
      <c r="I135" s="7"/>
      <c r="L135" s="2"/>
    </row>
    <row r="136" spans="1:14" ht="17.25" customHeight="1" x14ac:dyDescent="0.25">
      <c r="A136" t="s">
        <v>220</v>
      </c>
      <c r="B136" s="4" t="s">
        <v>133</v>
      </c>
      <c r="C136" s="4">
        <v>12.6578</v>
      </c>
      <c r="D136" s="1">
        <f>AVERAGE(C136:C138)</f>
        <v>12.599633333333335</v>
      </c>
      <c r="F136" s="6" t="s">
        <v>133</v>
      </c>
      <c r="G136" s="6">
        <v>4.80687</v>
      </c>
      <c r="H136" s="5">
        <f>AVERAGE(G136:G138)</f>
        <v>4.7369766666666671</v>
      </c>
      <c r="I136" s="7">
        <v>110.7</v>
      </c>
      <c r="J136" s="2">
        <v>122.8</v>
      </c>
      <c r="L136" s="2">
        <v>57.7</v>
      </c>
      <c r="M136" s="2">
        <v>41.8</v>
      </c>
      <c r="N136" s="2">
        <v>45.5</v>
      </c>
    </row>
    <row r="137" spans="1:14" ht="17.25" customHeight="1" x14ac:dyDescent="0.25">
      <c r="B137" s="4" t="s">
        <v>134</v>
      </c>
      <c r="C137" s="4">
        <v>12.6173</v>
      </c>
      <c r="F137" s="6" t="s">
        <v>134</v>
      </c>
      <c r="G137" s="6">
        <v>4.9460899999999999</v>
      </c>
      <c r="I137" s="7"/>
      <c r="L137" s="2"/>
    </row>
    <row r="138" spans="1:14" ht="17.25" customHeight="1" x14ac:dyDescent="0.25">
      <c r="B138" s="4" t="s">
        <v>135</v>
      </c>
      <c r="C138" s="4">
        <v>12.5238</v>
      </c>
      <c r="F138" s="6" t="s">
        <v>135</v>
      </c>
      <c r="G138" s="6">
        <v>4.4579700000000004</v>
      </c>
      <c r="I138" s="7"/>
      <c r="L138" s="2"/>
    </row>
    <row r="139" spans="1:14" ht="17.25" customHeight="1" x14ac:dyDescent="0.25">
      <c r="A139" t="s">
        <v>221</v>
      </c>
      <c r="B139" s="4" t="s">
        <v>136</v>
      </c>
      <c r="C139" s="4">
        <v>12.6891</v>
      </c>
      <c r="D139" s="1">
        <f>AVERAGE(C139:C141)</f>
        <v>12.728066666666665</v>
      </c>
      <c r="F139" s="6" t="s">
        <v>136</v>
      </c>
      <c r="G139" s="6">
        <v>3.3672900000000001</v>
      </c>
      <c r="H139" s="5">
        <f>AVERAGE(G139:G141)</f>
        <v>3.5782966666666667</v>
      </c>
      <c r="I139" s="7">
        <v>94.89</v>
      </c>
      <c r="J139" s="2">
        <v>91.6</v>
      </c>
      <c r="K139" s="2">
        <v>26.9</v>
      </c>
      <c r="L139" s="2">
        <v>31.9</v>
      </c>
      <c r="N139" s="2">
        <v>21.8</v>
      </c>
    </row>
    <row r="140" spans="1:14" ht="17.25" customHeight="1" x14ac:dyDescent="0.25">
      <c r="B140" s="4" t="s">
        <v>137</v>
      </c>
      <c r="C140" s="4">
        <v>12.7753</v>
      </c>
      <c r="F140" s="6" t="s">
        <v>137</v>
      </c>
      <c r="G140" s="6">
        <v>3.8253900000000001</v>
      </c>
      <c r="I140" s="7"/>
      <c r="L140" s="2"/>
    </row>
    <row r="141" spans="1:14" ht="17.25" customHeight="1" x14ac:dyDescent="0.25">
      <c r="B141" s="4" t="s">
        <v>138</v>
      </c>
      <c r="C141" s="4">
        <v>12.719799999999999</v>
      </c>
      <c r="F141" s="6" t="s">
        <v>138</v>
      </c>
      <c r="G141" s="6">
        <v>3.5422099999999999</v>
      </c>
      <c r="I141" s="7"/>
      <c r="L141" s="2"/>
    </row>
    <row r="142" spans="1:14" ht="17.25" customHeight="1" x14ac:dyDescent="0.25">
      <c r="A142" t="s">
        <v>222</v>
      </c>
      <c r="B142" s="4" t="s">
        <v>139</v>
      </c>
      <c r="C142" s="4">
        <v>12.9617</v>
      </c>
      <c r="D142" s="1">
        <f>AVERAGE(C142:C144)</f>
        <v>13.338833333333334</v>
      </c>
      <c r="F142" s="6" t="s">
        <v>139</v>
      </c>
      <c r="G142" s="6">
        <v>9.4143899999999991</v>
      </c>
      <c r="H142" s="5">
        <f>AVERAGE(G142:G144)</f>
        <v>7.2076000000000002</v>
      </c>
      <c r="I142" s="7"/>
      <c r="J142" s="2">
        <v>106.2</v>
      </c>
      <c r="K142" s="2">
        <v>35</v>
      </c>
      <c r="L142" s="2">
        <v>30.2</v>
      </c>
      <c r="M142" s="2">
        <v>42.9</v>
      </c>
      <c r="N142" s="2">
        <v>17</v>
      </c>
    </row>
    <row r="143" spans="1:14" ht="17.25" customHeight="1" x14ac:dyDescent="0.25">
      <c r="B143" s="4" t="s">
        <v>140</v>
      </c>
      <c r="C143" s="4">
        <v>13.504</v>
      </c>
      <c r="F143" s="6" t="s">
        <v>140</v>
      </c>
      <c r="G143" s="6">
        <v>6.3703200000000004</v>
      </c>
      <c r="I143" s="7"/>
      <c r="L143" s="2"/>
    </row>
    <row r="144" spans="1:14" ht="17.25" customHeight="1" x14ac:dyDescent="0.25">
      <c r="B144" s="4" t="s">
        <v>141</v>
      </c>
      <c r="C144" s="4">
        <v>13.550800000000001</v>
      </c>
      <c r="F144" s="6" t="s">
        <v>141</v>
      </c>
      <c r="G144" s="6">
        <v>5.8380900000000002</v>
      </c>
      <c r="I144" s="7"/>
      <c r="L144" s="2"/>
    </row>
    <row r="145" spans="1:14" ht="17.25" customHeight="1" x14ac:dyDescent="0.25">
      <c r="A145" t="s">
        <v>223</v>
      </c>
      <c r="B145" s="4" t="s">
        <v>142</v>
      </c>
      <c r="C145" s="4">
        <v>12.5259</v>
      </c>
      <c r="D145" s="1">
        <f>AVERAGE(C145:C147)</f>
        <v>12.473800000000002</v>
      </c>
      <c r="F145" s="6" t="s">
        <v>142</v>
      </c>
      <c r="G145" s="6">
        <v>11.02</v>
      </c>
      <c r="H145" s="5">
        <f>AVERAGE(G145:G147)</f>
        <v>10.997999999999999</v>
      </c>
      <c r="I145" s="7"/>
      <c r="J145" s="2">
        <v>85.6</v>
      </c>
      <c r="K145" s="2">
        <v>15.9</v>
      </c>
      <c r="L145" s="2">
        <v>45.8</v>
      </c>
      <c r="M145" s="2">
        <v>-49.5</v>
      </c>
      <c r="N145" s="2">
        <v>30.4</v>
      </c>
    </row>
    <row r="146" spans="1:14" ht="17.25" customHeight="1" x14ac:dyDescent="0.25">
      <c r="B146" s="4" t="s">
        <v>143</v>
      </c>
      <c r="C146" s="4">
        <v>12.5313</v>
      </c>
      <c r="F146" s="6" t="s">
        <v>143</v>
      </c>
      <c r="G146" s="6">
        <v>10.9276</v>
      </c>
      <c r="I146" s="7"/>
      <c r="L146" s="2"/>
    </row>
    <row r="147" spans="1:14" ht="17.25" customHeight="1" x14ac:dyDescent="0.25">
      <c r="B147" s="4" t="s">
        <v>144</v>
      </c>
      <c r="C147" s="4">
        <v>12.3642</v>
      </c>
      <c r="F147" s="6" t="s">
        <v>144</v>
      </c>
      <c r="G147" s="6">
        <v>11.0464</v>
      </c>
      <c r="I147" s="7"/>
      <c r="L147" s="2"/>
    </row>
    <row r="148" spans="1:14" ht="17.25" customHeight="1" x14ac:dyDescent="0.25">
      <c r="A148" t="s">
        <v>224</v>
      </c>
      <c r="B148" s="4" t="s">
        <v>145</v>
      </c>
      <c r="C148" s="4">
        <v>12.7376</v>
      </c>
      <c r="D148" s="1">
        <f>AVERAGE(C148:C150)</f>
        <v>12.715066666666667</v>
      </c>
      <c r="F148" s="6" t="s">
        <v>145</v>
      </c>
      <c r="G148" s="6">
        <v>9.0464699999999993</v>
      </c>
      <c r="H148" s="5">
        <f>AVERAGE(G148:G150)</f>
        <v>9.1614466666666665</v>
      </c>
      <c r="I148" s="7">
        <v>92.57</v>
      </c>
      <c r="J148" s="2">
        <v>89.4</v>
      </c>
      <c r="K148" s="2">
        <v>63.3</v>
      </c>
      <c r="L148" s="2">
        <v>31.2</v>
      </c>
      <c r="M148" s="2">
        <v>-45.5</v>
      </c>
      <c r="N148" s="2">
        <v>50.4</v>
      </c>
    </row>
    <row r="149" spans="1:14" ht="17.25" customHeight="1" x14ac:dyDescent="0.25">
      <c r="B149" s="4" t="s">
        <v>146</v>
      </c>
      <c r="C149" s="4">
        <v>12.730499999999999</v>
      </c>
      <c r="F149" s="6" t="s">
        <v>146</v>
      </c>
      <c r="G149" s="6">
        <v>9.0260999999999996</v>
      </c>
      <c r="I149" s="3"/>
      <c r="L149" s="2"/>
    </row>
    <row r="150" spans="1:14" ht="17.25" customHeight="1" x14ac:dyDescent="0.25">
      <c r="B150" s="4" t="s">
        <v>147</v>
      </c>
      <c r="C150" s="4">
        <v>12.677099999999999</v>
      </c>
      <c r="F150" s="6" t="s">
        <v>147</v>
      </c>
      <c r="G150" s="6">
        <v>9.4117700000000006</v>
      </c>
      <c r="I150" s="3"/>
      <c r="L150" s="2"/>
    </row>
    <row r="151" spans="1:14" ht="17.25" customHeight="1" x14ac:dyDescent="0.25">
      <c r="A151" t="s">
        <v>225</v>
      </c>
      <c r="B151" s="4" t="s">
        <v>148</v>
      </c>
      <c r="C151" s="4">
        <v>13.460900000000001</v>
      </c>
      <c r="D151" s="1">
        <f>AVERAGE(C151:C153)</f>
        <v>13.445066666666667</v>
      </c>
      <c r="F151" s="6" t="s">
        <v>148</v>
      </c>
      <c r="G151" s="6">
        <v>3.09836</v>
      </c>
      <c r="H151" s="5">
        <f>AVERAGE(G151:G153)</f>
        <v>3.3863300000000005</v>
      </c>
      <c r="I151" s="3">
        <v>-22.55</v>
      </c>
      <c r="J151" s="2">
        <v>88.4</v>
      </c>
      <c r="K151" s="2">
        <v>12</v>
      </c>
      <c r="L151" s="2">
        <v>8.3000000000000007</v>
      </c>
      <c r="M151" s="2">
        <v>35.1</v>
      </c>
      <c r="N151" s="2">
        <v>54</v>
      </c>
    </row>
    <row r="152" spans="1:14" ht="17.25" customHeight="1" x14ac:dyDescent="0.25">
      <c r="B152" s="4" t="s">
        <v>149</v>
      </c>
      <c r="C152" s="4">
        <v>13.408300000000001</v>
      </c>
      <c r="F152" s="6" t="s">
        <v>149</v>
      </c>
      <c r="G152" s="6">
        <v>4.00176</v>
      </c>
      <c r="I152" s="3"/>
      <c r="L152" s="2"/>
    </row>
    <row r="153" spans="1:14" ht="17.25" customHeight="1" x14ac:dyDescent="0.25">
      <c r="B153" s="4" t="s">
        <v>150</v>
      </c>
      <c r="C153" s="4">
        <v>13.465999999999999</v>
      </c>
      <c r="F153" s="6" t="s">
        <v>150</v>
      </c>
      <c r="G153" s="6">
        <v>3.0588700000000002</v>
      </c>
      <c r="I153" s="3"/>
      <c r="L153" s="2"/>
    </row>
    <row r="154" spans="1:14" ht="17.25" customHeight="1" x14ac:dyDescent="0.25">
      <c r="A154" t="s">
        <v>226</v>
      </c>
      <c r="B154" s="4" t="s">
        <v>151</v>
      </c>
      <c r="C154" s="4">
        <v>13.4556</v>
      </c>
      <c r="D154" s="1">
        <f>AVERAGE(C154:C156)</f>
        <v>13.496766666666668</v>
      </c>
      <c r="F154" s="6" t="s">
        <v>151</v>
      </c>
      <c r="G154" s="6">
        <v>3.47458</v>
      </c>
      <c r="H154" s="5">
        <f>AVERAGE(G154:G156)</f>
        <v>3.4935633333333329</v>
      </c>
      <c r="I154" s="3">
        <v>98.92</v>
      </c>
      <c r="J154" s="2">
        <v>112.5</v>
      </c>
      <c r="K154" s="2">
        <v>4.2</v>
      </c>
      <c r="L154" s="2">
        <v>-86.7</v>
      </c>
      <c r="M154" s="2">
        <v>24.5</v>
      </c>
      <c r="N154" s="2">
        <v>10.3</v>
      </c>
    </row>
    <row r="155" spans="1:14" ht="17.25" customHeight="1" x14ac:dyDescent="0.25">
      <c r="B155" s="4" t="s">
        <v>152</v>
      </c>
      <c r="C155" s="4">
        <v>13.523300000000001</v>
      </c>
      <c r="F155" s="6" t="s">
        <v>152</v>
      </c>
      <c r="G155" s="6">
        <v>3.4317299999999999</v>
      </c>
      <c r="I155" s="3"/>
      <c r="L155" s="2"/>
    </row>
    <row r="156" spans="1:14" ht="17.25" customHeight="1" x14ac:dyDescent="0.25">
      <c r="B156" s="4" t="s">
        <v>153</v>
      </c>
      <c r="C156" s="4">
        <v>13.5114</v>
      </c>
      <c r="F156" s="6" t="s">
        <v>153</v>
      </c>
      <c r="G156" s="6">
        <v>3.5743800000000001</v>
      </c>
      <c r="I156" s="3"/>
      <c r="L156" s="2"/>
    </row>
    <row r="157" spans="1:14" ht="17.25" customHeight="1" x14ac:dyDescent="0.25">
      <c r="A157" t="s">
        <v>227</v>
      </c>
      <c r="B157" s="4" t="s">
        <v>154</v>
      </c>
      <c r="C157" s="4">
        <v>13.601699999999999</v>
      </c>
      <c r="D157" s="1">
        <f>AVERAGE(C157:C159)</f>
        <v>13.585966666666666</v>
      </c>
      <c r="F157" s="6" t="s">
        <v>154</v>
      </c>
      <c r="G157" s="6">
        <v>12.0152</v>
      </c>
      <c r="H157" s="5">
        <f>AVERAGE(G157:G159)</f>
        <v>11.999499999999999</v>
      </c>
      <c r="I157" s="3">
        <v>104.22</v>
      </c>
      <c r="J157" s="2">
        <v>113.7</v>
      </c>
      <c r="K157" s="2">
        <v>40.200000000000003</v>
      </c>
      <c r="L157" s="2">
        <v>-90.7</v>
      </c>
      <c r="M157" s="2">
        <v>52.5</v>
      </c>
      <c r="N157" s="2">
        <v>77.900000000000006</v>
      </c>
    </row>
    <row r="158" spans="1:14" ht="17.25" customHeight="1" x14ac:dyDescent="0.25">
      <c r="B158" s="4" t="s">
        <v>155</v>
      </c>
      <c r="C158" s="4">
        <v>13.6111</v>
      </c>
      <c r="F158" s="6" t="s">
        <v>155</v>
      </c>
      <c r="G158" s="6">
        <v>11.9169</v>
      </c>
      <c r="I158" s="3"/>
      <c r="L158" s="2"/>
    </row>
    <row r="159" spans="1:14" ht="17.25" customHeight="1" x14ac:dyDescent="0.25">
      <c r="B159" s="4" t="s">
        <v>156</v>
      </c>
      <c r="C159" s="4">
        <v>13.5451</v>
      </c>
      <c r="F159" s="6" t="s">
        <v>156</v>
      </c>
      <c r="G159" s="6">
        <v>12.0664</v>
      </c>
      <c r="I159" s="3"/>
      <c r="L159" s="2"/>
    </row>
    <row r="160" spans="1:14" ht="17.25" customHeight="1" x14ac:dyDescent="0.25">
      <c r="A160" t="s">
        <v>228</v>
      </c>
      <c r="B160" s="4" t="s">
        <v>157</v>
      </c>
      <c r="C160" s="4">
        <v>13.5465</v>
      </c>
      <c r="D160" s="1">
        <f>AVERAGE(C160:C162)</f>
        <v>13.553299999999998</v>
      </c>
      <c r="F160" s="6" t="s">
        <v>157</v>
      </c>
      <c r="G160" s="6">
        <v>3.9409000000000001</v>
      </c>
      <c r="H160" s="5">
        <f>AVERAGE(G160:G162)</f>
        <v>3.6698033333333329</v>
      </c>
      <c r="I160" s="3">
        <v>110.93</v>
      </c>
      <c r="K160" s="2">
        <v>74.599999999999994</v>
      </c>
      <c r="L160" s="2">
        <v>-55.1</v>
      </c>
      <c r="M160" s="2">
        <v>25.7</v>
      </c>
    </row>
    <row r="161" spans="1:14" ht="17.25" customHeight="1" x14ac:dyDescent="0.25">
      <c r="B161" s="4" t="s">
        <v>158</v>
      </c>
      <c r="C161" s="4">
        <v>13.567299999999999</v>
      </c>
      <c r="F161" s="6" t="s">
        <v>158</v>
      </c>
      <c r="G161" s="6">
        <v>3.7778299999999998</v>
      </c>
      <c r="I161" s="3"/>
      <c r="L161" s="2"/>
    </row>
    <row r="162" spans="1:14" ht="17.25" customHeight="1" x14ac:dyDescent="0.25">
      <c r="B162" s="4" t="s">
        <v>159</v>
      </c>
      <c r="C162" s="4">
        <v>13.546099999999999</v>
      </c>
      <c r="F162" s="6" t="s">
        <v>159</v>
      </c>
      <c r="G162" s="6">
        <v>3.29068</v>
      </c>
      <c r="I162" s="3"/>
      <c r="L162" s="2"/>
    </row>
    <row r="163" spans="1:14" ht="17.25" customHeight="1" x14ac:dyDescent="0.25">
      <c r="A163" t="s">
        <v>229</v>
      </c>
      <c r="B163" s="4" t="s">
        <v>160</v>
      </c>
      <c r="C163" s="4">
        <v>13.650600000000001</v>
      </c>
      <c r="D163" s="1">
        <f>AVERAGE(C163:C164)</f>
        <v>13.60955</v>
      </c>
      <c r="F163" s="6" t="s">
        <v>160</v>
      </c>
      <c r="G163" s="6">
        <v>6.0840300000000003</v>
      </c>
      <c r="H163" s="5">
        <f>AVERAGE(G163:G164)</f>
        <v>5.9581800000000005</v>
      </c>
      <c r="I163" s="3">
        <v>103.24</v>
      </c>
      <c r="J163" s="2">
        <v>109.4</v>
      </c>
      <c r="K163" s="2">
        <v>61.4</v>
      </c>
      <c r="L163" s="2">
        <v>-89.8</v>
      </c>
      <c r="N163" s="2">
        <v>72.7</v>
      </c>
    </row>
    <row r="164" spans="1:14" ht="17.25" customHeight="1" x14ac:dyDescent="0.25">
      <c r="B164" s="4" t="s">
        <v>161</v>
      </c>
      <c r="C164" s="4">
        <v>13.5685</v>
      </c>
      <c r="F164" s="6" t="s">
        <v>161</v>
      </c>
      <c r="G164" s="6">
        <v>5.8323299999999998</v>
      </c>
      <c r="I164" s="3"/>
      <c r="L164" s="2"/>
    </row>
    <row r="165" spans="1:14" ht="17.25" customHeight="1" x14ac:dyDescent="0.25">
      <c r="A165" t="s">
        <v>230</v>
      </c>
      <c r="B165" s="4" t="s">
        <v>162</v>
      </c>
      <c r="C165" s="4">
        <v>12.6356</v>
      </c>
      <c r="D165" s="1">
        <f>AVERAGE(C165:C167)</f>
        <v>12.645799999999999</v>
      </c>
      <c r="F165" s="6" t="s">
        <v>162</v>
      </c>
      <c r="G165" s="6">
        <v>7.7235800000000001</v>
      </c>
      <c r="H165" s="5">
        <f>AVERAGE(G165:G167)</f>
        <v>7.7779400000000001</v>
      </c>
      <c r="I165" s="3">
        <v>103.06</v>
      </c>
      <c r="J165" s="2">
        <v>77.7</v>
      </c>
      <c r="K165" s="2">
        <v>17.399999999999999</v>
      </c>
      <c r="L165" s="2"/>
      <c r="M165" s="2">
        <v>34.6</v>
      </c>
      <c r="N165" s="2">
        <v>41.9</v>
      </c>
    </row>
    <row r="166" spans="1:14" ht="17.25" customHeight="1" x14ac:dyDescent="0.25">
      <c r="B166" s="4" t="s">
        <v>163</v>
      </c>
      <c r="C166" s="4">
        <v>12.657</v>
      </c>
      <c r="F166" s="6" t="s">
        <v>163</v>
      </c>
      <c r="G166" s="6">
        <v>7.6126899999999997</v>
      </c>
      <c r="I166" s="3"/>
      <c r="L166" s="2"/>
    </row>
    <row r="167" spans="1:14" ht="17.25" customHeight="1" x14ac:dyDescent="0.25">
      <c r="B167" s="4" t="s">
        <v>164</v>
      </c>
      <c r="C167" s="4">
        <v>12.6448</v>
      </c>
      <c r="F167" s="6" t="s">
        <v>164</v>
      </c>
      <c r="G167" s="6">
        <v>7.9975500000000004</v>
      </c>
      <c r="I167" s="3"/>
      <c r="L167" s="2"/>
    </row>
    <row r="168" spans="1:14" ht="17.25" customHeight="1" x14ac:dyDescent="0.25">
      <c r="A168" t="s">
        <v>231</v>
      </c>
      <c r="B168" s="4" t="s">
        <v>165</v>
      </c>
      <c r="C168" s="4">
        <v>13.4163</v>
      </c>
      <c r="D168" s="1">
        <f>AVERAGE(C168:C170)</f>
        <v>13.385866666666667</v>
      </c>
      <c r="F168" s="6" t="s">
        <v>165</v>
      </c>
      <c r="G168" s="6">
        <v>11.456</v>
      </c>
      <c r="H168" s="5">
        <f>AVERAGE(G168:G170)</f>
        <v>11.5708</v>
      </c>
      <c r="I168" s="3">
        <v>102.4</v>
      </c>
      <c r="J168" s="2">
        <v>97.2</v>
      </c>
      <c r="K168" s="2">
        <v>51.2</v>
      </c>
      <c r="L168" s="2">
        <v>7.3</v>
      </c>
      <c r="M168" s="2">
        <v>26.9</v>
      </c>
      <c r="N168" s="2">
        <v>75.3</v>
      </c>
    </row>
    <row r="169" spans="1:14" ht="17.25" customHeight="1" x14ac:dyDescent="0.25">
      <c r="B169" s="4" t="s">
        <v>166</v>
      </c>
      <c r="C169" s="4">
        <v>13.404299999999999</v>
      </c>
      <c r="F169" s="6" t="s">
        <v>166</v>
      </c>
      <c r="G169" s="6">
        <v>11.4358</v>
      </c>
      <c r="I169" s="3"/>
      <c r="L169" s="2"/>
    </row>
    <row r="170" spans="1:14" ht="17.25" customHeight="1" x14ac:dyDescent="0.25">
      <c r="B170" s="4" t="s">
        <v>167</v>
      </c>
      <c r="C170" s="4">
        <v>13.337</v>
      </c>
      <c r="F170" s="6" t="s">
        <v>167</v>
      </c>
      <c r="G170" s="6">
        <v>11.820600000000001</v>
      </c>
      <c r="I170" s="3"/>
      <c r="L170" s="2"/>
    </row>
    <row r="171" spans="1:14" ht="17.25" customHeight="1" x14ac:dyDescent="0.25">
      <c r="A171" t="s">
        <v>232</v>
      </c>
      <c r="B171" s="4" t="s">
        <v>168</v>
      </c>
      <c r="C171" s="4">
        <v>13.4741</v>
      </c>
      <c r="D171" s="1">
        <f>AVERAGE(C171:C173)</f>
        <v>13.601833333333332</v>
      </c>
      <c r="F171" s="6" t="s">
        <v>168</v>
      </c>
      <c r="G171" s="6">
        <v>3.56088</v>
      </c>
      <c r="H171" s="5">
        <f>AVERAGE(G171:G173)</f>
        <v>3.6362066666666668</v>
      </c>
      <c r="I171" s="3">
        <v>93.11</v>
      </c>
      <c r="J171" s="2">
        <v>92.3</v>
      </c>
      <c r="K171" s="2">
        <v>33.700000000000003</v>
      </c>
      <c r="L171" s="2">
        <v>-96.2</v>
      </c>
      <c r="M171" s="2">
        <v>41.8</v>
      </c>
      <c r="N171" s="2">
        <v>71.7</v>
      </c>
    </row>
    <row r="172" spans="1:14" ht="17.25" customHeight="1" x14ac:dyDescent="0.25">
      <c r="B172" s="4" t="s">
        <v>169</v>
      </c>
      <c r="C172" s="4">
        <v>13.6607</v>
      </c>
      <c r="F172" s="6" t="s">
        <v>169</v>
      </c>
      <c r="G172" s="6">
        <v>3.4585300000000001</v>
      </c>
      <c r="I172" s="3"/>
      <c r="L172" s="2"/>
    </row>
    <row r="173" spans="1:14" ht="17.25" customHeight="1" x14ac:dyDescent="0.25">
      <c r="B173" s="4" t="s">
        <v>170</v>
      </c>
      <c r="C173" s="4">
        <v>13.6707</v>
      </c>
      <c r="F173" s="6" t="s">
        <v>170</v>
      </c>
      <c r="G173" s="6">
        <v>3.8892099999999998</v>
      </c>
      <c r="I173" s="3"/>
      <c r="L173" s="2"/>
    </row>
    <row r="174" spans="1:14" ht="17.25" customHeight="1" x14ac:dyDescent="0.25">
      <c r="A174" t="s">
        <v>233</v>
      </c>
      <c r="B174" s="4" t="s">
        <v>171</v>
      </c>
      <c r="C174" s="4">
        <v>5.3469100000000003</v>
      </c>
      <c r="D174" s="1">
        <f>AVERAGE(C174:C176)</f>
        <v>5.3312566666666674</v>
      </c>
      <c r="F174" s="6" t="s">
        <v>171</v>
      </c>
      <c r="G174" s="6">
        <v>12.110099999999999</v>
      </c>
      <c r="H174" s="5">
        <f>AVERAGE(G174:G176)</f>
        <v>12.058433333333333</v>
      </c>
      <c r="I174" s="3">
        <v>105.17</v>
      </c>
      <c r="J174" s="2">
        <v>81.400000000000006</v>
      </c>
      <c r="K174" s="2">
        <v>23.9</v>
      </c>
      <c r="L174" s="2">
        <v>27.2</v>
      </c>
      <c r="M174" s="2">
        <v>48.7</v>
      </c>
      <c r="N174" s="2">
        <v>73.2</v>
      </c>
    </row>
    <row r="175" spans="1:14" ht="17.25" customHeight="1" x14ac:dyDescent="0.25">
      <c r="B175" s="4" t="s">
        <v>172</v>
      </c>
      <c r="C175" s="4">
        <v>5.1581299999999999</v>
      </c>
      <c r="F175" s="6" t="s">
        <v>172</v>
      </c>
      <c r="G175" s="6">
        <v>11.8454</v>
      </c>
    </row>
    <row r="176" spans="1:14" ht="17.25" customHeight="1" x14ac:dyDescent="0.25">
      <c r="B176" s="4" t="s">
        <v>173</v>
      </c>
      <c r="C176" s="4">
        <v>5.4887300000000003</v>
      </c>
      <c r="F176" s="6" t="s">
        <v>173</v>
      </c>
      <c r="G176" s="6">
        <v>12.219799999999999</v>
      </c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ci 60</vt:lpstr>
    </vt:vector>
  </TitlesOfParts>
  <Company>University of Toled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taylor3</dc:creator>
  <cp:lastModifiedBy>Taylor, William</cp:lastModifiedBy>
  <dcterms:created xsi:type="dcterms:W3CDTF">2013-06-17T15:38:35Z</dcterms:created>
  <dcterms:modified xsi:type="dcterms:W3CDTF">2019-01-22T22:09:30Z</dcterms:modified>
</cp:coreProperties>
</file>